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2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olostate-my.sharepoint.com/personal/punya_colostate_edu/Documents/TSWV-herbivore interaction/Manuscript/TSWV-thrips ms/2018-2019 TSWV-WFT/"/>
    </mc:Choice>
  </mc:AlternateContent>
  <xr:revisionPtr revIDLastSave="1" documentId="8_{D41AD745-79D4-4B18-93AE-4DD1910CA1BA}" xr6:coauthVersionLast="40" xr6:coauthVersionMax="40" xr10:uidLastSave="{4898759A-130D-4634-A3A3-77E118873952}"/>
  <bookViews>
    <workbookView xWindow="24555" yWindow="480" windowWidth="23235" windowHeight="19980" xr2:uid="{7F7CC9B7-A22A-46B5-A5EA-5D3220C3C1EB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425" i="1" l="1"/>
  <c r="E424" i="1"/>
  <c r="E423" i="1"/>
  <c r="E422" i="1"/>
  <c r="E421" i="1"/>
  <c r="E420" i="1"/>
  <c r="E419" i="1"/>
  <c r="E418" i="1"/>
  <c r="E417" i="1"/>
  <c r="E416" i="1"/>
  <c r="E415" i="1"/>
  <c r="E414" i="1"/>
  <c r="E413" i="1"/>
  <c r="E412" i="1"/>
  <c r="E411" i="1"/>
  <c r="E410" i="1"/>
  <c r="E409" i="1"/>
  <c r="E408" i="1"/>
  <c r="E407" i="1"/>
  <c r="E406" i="1"/>
  <c r="E405" i="1"/>
  <c r="E404" i="1"/>
  <c r="E403" i="1"/>
  <c r="E402" i="1"/>
  <c r="E401" i="1"/>
  <c r="E400" i="1"/>
  <c r="E399" i="1"/>
  <c r="E398" i="1"/>
  <c r="E397" i="1"/>
  <c r="E396" i="1"/>
  <c r="E395" i="1"/>
  <c r="E394" i="1"/>
  <c r="E393" i="1"/>
  <c r="E392" i="1"/>
  <c r="E391" i="1"/>
  <c r="E390" i="1"/>
  <c r="E389" i="1"/>
  <c r="E388" i="1"/>
  <c r="E387" i="1"/>
  <c r="E386" i="1"/>
  <c r="E385" i="1"/>
  <c r="E384" i="1"/>
  <c r="E383" i="1"/>
  <c r="E382" i="1"/>
  <c r="E381" i="1"/>
  <c r="E380" i="1"/>
  <c r="E379" i="1"/>
  <c r="E378" i="1"/>
  <c r="E377" i="1"/>
  <c r="E376" i="1"/>
  <c r="E375" i="1"/>
  <c r="E374" i="1"/>
  <c r="E373" i="1"/>
  <c r="E372" i="1"/>
  <c r="E371" i="1"/>
  <c r="E370" i="1"/>
  <c r="E369" i="1"/>
  <c r="E368" i="1"/>
  <c r="E367" i="1"/>
  <c r="E366" i="1"/>
  <c r="E365" i="1"/>
  <c r="E364" i="1"/>
  <c r="E363" i="1"/>
  <c r="E362" i="1"/>
  <c r="E361" i="1"/>
  <c r="E360" i="1"/>
  <c r="E359" i="1"/>
  <c r="E358" i="1"/>
  <c r="E357" i="1"/>
  <c r="E356" i="1"/>
  <c r="E355" i="1"/>
  <c r="E354" i="1"/>
  <c r="E353" i="1"/>
  <c r="E352" i="1"/>
  <c r="E351" i="1"/>
  <c r="E350" i="1"/>
  <c r="E349" i="1"/>
  <c r="E348" i="1"/>
  <c r="E347" i="1"/>
  <c r="E346" i="1"/>
  <c r="E345" i="1"/>
  <c r="E344" i="1"/>
  <c r="E343" i="1"/>
  <c r="E342" i="1"/>
  <c r="E341" i="1"/>
  <c r="E340" i="1"/>
  <c r="E339" i="1"/>
  <c r="E338" i="1"/>
  <c r="E337" i="1"/>
  <c r="E336" i="1"/>
  <c r="E335" i="1"/>
  <c r="E334" i="1"/>
  <c r="E333" i="1"/>
  <c r="E332" i="1"/>
  <c r="E331" i="1"/>
  <c r="E330" i="1"/>
  <c r="E329" i="1"/>
  <c r="E328" i="1"/>
  <c r="E327" i="1"/>
  <c r="E326" i="1"/>
  <c r="E325" i="1"/>
  <c r="E324" i="1"/>
  <c r="E323" i="1"/>
  <c r="E322" i="1"/>
  <c r="E321" i="1"/>
  <c r="E320" i="1"/>
  <c r="E319" i="1"/>
  <c r="E318" i="1"/>
  <c r="E317" i="1"/>
  <c r="E316" i="1"/>
  <c r="E315" i="1"/>
  <c r="E314" i="1"/>
  <c r="E313" i="1"/>
  <c r="E312" i="1"/>
  <c r="E311" i="1"/>
  <c r="E310" i="1"/>
  <c r="E309" i="1"/>
  <c r="E308" i="1"/>
  <c r="E307" i="1"/>
  <c r="E306" i="1"/>
  <c r="E305" i="1"/>
  <c r="E304" i="1"/>
  <c r="E303" i="1"/>
  <c r="E302" i="1"/>
  <c r="E301" i="1"/>
  <c r="E300" i="1"/>
  <c r="E299" i="1"/>
  <c r="E298" i="1"/>
  <c r="E297" i="1"/>
  <c r="E296" i="1"/>
  <c r="E295" i="1"/>
  <c r="E294" i="1"/>
  <c r="E293" i="1"/>
  <c r="E292" i="1"/>
  <c r="E291" i="1"/>
  <c r="E290" i="1"/>
  <c r="E289" i="1"/>
  <c r="E288" i="1"/>
  <c r="E287" i="1"/>
  <c r="E286" i="1"/>
  <c r="E285" i="1"/>
  <c r="E284" i="1"/>
  <c r="E283" i="1"/>
  <c r="E282" i="1"/>
  <c r="E281" i="1"/>
  <c r="E280" i="1"/>
  <c r="E279" i="1"/>
  <c r="E278" i="1"/>
  <c r="E277" i="1"/>
  <c r="E276" i="1"/>
  <c r="E275" i="1"/>
  <c r="E274" i="1"/>
  <c r="E273" i="1"/>
  <c r="E272" i="1"/>
  <c r="E271" i="1"/>
  <c r="E270" i="1"/>
  <c r="E269" i="1"/>
  <c r="E268" i="1"/>
  <c r="E267" i="1"/>
  <c r="E266" i="1"/>
  <c r="E265" i="1"/>
  <c r="E264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852" uniqueCount="430">
  <si>
    <t>Probe Set ID</t>
  </si>
  <si>
    <t>p-value</t>
  </si>
  <si>
    <t>Fold change([TSWV+WFT] vs [MOCK])</t>
  </si>
  <si>
    <t>Regulation([TSWV+WFT] vs [MOCK])</t>
  </si>
  <si>
    <t>LesAffx.16710.2.S1_at</t>
  </si>
  <si>
    <t>down</t>
  </si>
  <si>
    <t>LesAffx.62303.1.S1_at</t>
  </si>
  <si>
    <t>LesAffx.68040.1.S1_at</t>
  </si>
  <si>
    <t>LesAffx.31904.2.S1_at</t>
  </si>
  <si>
    <t>Les.3127.2.S1_at</t>
  </si>
  <si>
    <t>Les.4428.3.S1_at</t>
  </si>
  <si>
    <t>Les.5239.1.S1_at</t>
  </si>
  <si>
    <t>Les.3007.2.S1_a_at</t>
  </si>
  <si>
    <t>Les.2168.1.S1_at</t>
  </si>
  <si>
    <t>LesAffx.3610.1.A1_at</t>
  </si>
  <si>
    <t>Les.4794.1.S1_at</t>
  </si>
  <si>
    <t>Les.5557.1.S1_at</t>
  </si>
  <si>
    <t>Les.3750.1.S1_at</t>
  </si>
  <si>
    <t>Les.275.2.S1_at</t>
  </si>
  <si>
    <t>Les.4756.1.S1_at</t>
  </si>
  <si>
    <t>Les.4270.1.S1_at</t>
  </si>
  <si>
    <t>Les.3214.1.S1_at</t>
  </si>
  <si>
    <t>Les.4941.1.S1_at</t>
  </si>
  <si>
    <t>Les.3180.3.A1_at</t>
  </si>
  <si>
    <t>Les.305.2.S1_at</t>
  </si>
  <si>
    <t>LesAffx.41703.1.S1_at</t>
  </si>
  <si>
    <t>Les.469.1.S1_at</t>
  </si>
  <si>
    <t>Les.2517.2.S1_at</t>
  </si>
  <si>
    <t>Les.3127.3.S1_at</t>
  </si>
  <si>
    <t>Les.5459.1.S1_at</t>
  </si>
  <si>
    <t>Les.5292.1.S1_at</t>
  </si>
  <si>
    <t>LesAffx.1276.2.S1_at</t>
  </si>
  <si>
    <t>LesAffx.42383.1.S1_at</t>
  </si>
  <si>
    <t>Les.1205.3.S1_at</t>
  </si>
  <si>
    <t>Les.2427.3.S1_a_at</t>
  </si>
  <si>
    <t>Les.3297.1.S1_at</t>
  </si>
  <si>
    <t>Les.3175.1.S1_at</t>
  </si>
  <si>
    <t>Les.1205.1.A1_at</t>
  </si>
  <si>
    <t>Les.750.1.S1_at</t>
  </si>
  <si>
    <t>LesAffx.37887.1.A1_at</t>
  </si>
  <si>
    <t>Les.4021.2.S1_at</t>
  </si>
  <si>
    <t>LesAffx.29797.1.S1_at</t>
  </si>
  <si>
    <t>LesAffx.48370.2.S1_at</t>
  </si>
  <si>
    <t>Les.3564.1.A1_a_at</t>
  </si>
  <si>
    <t>Les.3384.1.S1_at</t>
  </si>
  <si>
    <t>LesAffx.51352.1.S1_at</t>
  </si>
  <si>
    <t>Les.5864.1.S1_at</t>
  </si>
  <si>
    <t>Les.4929.1.S1_at</t>
  </si>
  <si>
    <t>LesAffx.70522.1.S1_at</t>
  </si>
  <si>
    <t>Les.167.1.S1_at</t>
  </si>
  <si>
    <t>Les.5000.1.S1_at</t>
  </si>
  <si>
    <t>LesAffx.37212.1.S1_at</t>
  </si>
  <si>
    <t>LesAffx.27440.1.S1_at</t>
  </si>
  <si>
    <t>Les.4490.1.S1_at</t>
  </si>
  <si>
    <t>LesAffx.1583.1.S1_at</t>
  </si>
  <si>
    <t>Les.4412.1.A1_at</t>
  </si>
  <si>
    <t>Les.4891.1.S1_at</t>
  </si>
  <si>
    <t>Les.2884.1.S1_at</t>
  </si>
  <si>
    <t>Les.14.1.S1_at</t>
  </si>
  <si>
    <t>Les.2813.1.S1_at</t>
  </si>
  <si>
    <t>LesAffx.40013.1.S1_at</t>
  </si>
  <si>
    <t>LesAffx.15469.1.S1_at</t>
  </si>
  <si>
    <t>LesAffx.5822.1.S1_at</t>
  </si>
  <si>
    <t>Les.3478.1.S1_at</t>
  </si>
  <si>
    <t>LesAffx.41867.1.S1_at</t>
  </si>
  <si>
    <t>LesAffx.66600.1.S1_at</t>
  </si>
  <si>
    <t>LesAffx.71035.1.S1_at</t>
  </si>
  <si>
    <t>Les.706.1.A1_at</t>
  </si>
  <si>
    <t>LesAffx.67499.1.S1_at</t>
  </si>
  <si>
    <t>Les.1936.1.S1_at</t>
  </si>
  <si>
    <t>LesAffx.70144.1.S1_at</t>
  </si>
  <si>
    <t>LesAffx.30562.1.S1_at</t>
  </si>
  <si>
    <t>Les.2933.1.S1_at</t>
  </si>
  <si>
    <t>Les.4841.1.S1_at</t>
  </si>
  <si>
    <t>Les.3564.1.A1_at</t>
  </si>
  <si>
    <t>Les.781.1.A1_at</t>
  </si>
  <si>
    <t>LesAffx.30562.1.A1_at</t>
  </si>
  <si>
    <t>LesAffx.59592.1.S1_at</t>
  </si>
  <si>
    <t>Les.490.1.A1_at</t>
  </si>
  <si>
    <t>Les.1205.2.S1_at</t>
  </si>
  <si>
    <t>LesAffx.48370.1.S1_at</t>
  </si>
  <si>
    <t>Les.463.1.S1_at</t>
  </si>
  <si>
    <t>Les.4492.3.S1_at</t>
  </si>
  <si>
    <t>Les.3092.1.S1_at</t>
  </si>
  <si>
    <t>Les.3007.1.S1_at</t>
  </si>
  <si>
    <t>LesAffx.55921.1.S1_at</t>
  </si>
  <si>
    <t>LesAffx.68152.1.S1_at</t>
  </si>
  <si>
    <t>LesAffx.44987.1.S1_at</t>
  </si>
  <si>
    <t>LesAffx.51554.1.S1_at</t>
  </si>
  <si>
    <t>LesAffx.6388.1.S1_at</t>
  </si>
  <si>
    <t>Les.1058.1.S1_at</t>
  </si>
  <si>
    <t>LesAffx.40915.1.S1_at</t>
  </si>
  <si>
    <t>Les.3290.2.S1_at</t>
  </si>
  <si>
    <t>LesAffx.66600.1.A1_at</t>
  </si>
  <si>
    <t>LesAffx.41330.1.A1_at</t>
  </si>
  <si>
    <t>LesAffx.55883.1.S1_at</t>
  </si>
  <si>
    <t>Les.4849.1.S1_at</t>
  </si>
  <si>
    <t>Les.1249.2.A1_at</t>
  </si>
  <si>
    <t>LesAffx.41330.2.S1_at</t>
  </si>
  <si>
    <t>Les.2131.1.A1_at</t>
  </si>
  <si>
    <t>Les.3128.2.S1_s_at</t>
  </si>
  <si>
    <t>Les.305.3.S1_at</t>
  </si>
  <si>
    <t>LesAffx.71003.1.S1_at</t>
  </si>
  <si>
    <t>Les.3016.1.S1_at</t>
  </si>
  <si>
    <t>Les.759.1.A1_at</t>
  </si>
  <si>
    <t>LesAffx.41316.1.S1_at</t>
  </si>
  <si>
    <t>Les.4974.1.S1_at</t>
  </si>
  <si>
    <t>Les.5601.1.S1_at</t>
  </si>
  <si>
    <t>Les.397.1.S1_at</t>
  </si>
  <si>
    <t>Les.3214.2.S1_at</t>
  </si>
  <si>
    <t>Les.2131.2.S1_at</t>
  </si>
  <si>
    <t>Les.3045.1.S1_at</t>
  </si>
  <si>
    <t>Les.1514.1.S1_at</t>
  </si>
  <si>
    <t>Les.790.1.A1_at</t>
  </si>
  <si>
    <t>Les.2254.1.A1_at</t>
  </si>
  <si>
    <t>LesAffx.56418.1.S1_at</t>
  </si>
  <si>
    <t>Les.1439.2.A1_at</t>
  </si>
  <si>
    <t>Les.3180.2.S1_at</t>
  </si>
  <si>
    <t>LesAffx.69215.1.S1_at</t>
  </si>
  <si>
    <t>Les.3180.1.S1_at</t>
  </si>
  <si>
    <t>LesAffx.68676.1.S1_at</t>
  </si>
  <si>
    <t>LesAffx.57293.1.S1_at</t>
  </si>
  <si>
    <t>LesAffx.25786.1.S1_at</t>
  </si>
  <si>
    <t>Les.3174.1.S1_at</t>
  </si>
  <si>
    <t>LesAffx.5583.1.S1_at</t>
  </si>
  <si>
    <t>Les.3369.2.S1_at</t>
  </si>
  <si>
    <t>LesAffx.3572.1.S1_at</t>
  </si>
  <si>
    <t>Les.112.1.S1_at</t>
  </si>
  <si>
    <t>LesAffx.51346.1.S1_at</t>
  </si>
  <si>
    <t>LesAffx.69867.3.S1_at</t>
  </si>
  <si>
    <t>Les.2095.1.A1_at</t>
  </si>
  <si>
    <t>Les.1249.1.S1_at</t>
  </si>
  <si>
    <t>Les.3119.2.S1_at</t>
  </si>
  <si>
    <t>LesAffx.54718.1.S1_at</t>
  </si>
  <si>
    <t>Les.1478.1.S1_at</t>
  </si>
  <si>
    <t>LesAffx.60782.1.S1_at</t>
  </si>
  <si>
    <t>LesAffx.21904.1.S1_at</t>
  </si>
  <si>
    <t>Les.4258.1.A1_at</t>
  </si>
  <si>
    <t>LesAffx.31022.1.S1_at</t>
  </si>
  <si>
    <t>LesAffx.71388.1.S1_at</t>
  </si>
  <si>
    <t>Les.3242.1.A1_at</t>
  </si>
  <si>
    <t>LesAffx.31022.1.A1_at</t>
  </si>
  <si>
    <t>LesAffx.42797.1.S1_at</t>
  </si>
  <si>
    <t>Les.3967.1.S1_at</t>
  </si>
  <si>
    <t>Les.1617.3.A1_s_at</t>
  </si>
  <si>
    <t>Les.3545.1.S1_at</t>
  </si>
  <si>
    <t>LesAffx.69867.1.S1_at</t>
  </si>
  <si>
    <t>Les.2415.3.A1_at</t>
  </si>
  <si>
    <t>Les.1310.1.S1_at</t>
  </si>
  <si>
    <t>Les.4946.1.S1_at</t>
  </si>
  <si>
    <t>Les.3168.1.S1_at</t>
  </si>
  <si>
    <t>Les.3290.1.S1_at</t>
  </si>
  <si>
    <t>Les.1439.1.S1_at</t>
  </si>
  <si>
    <t>Les.1968.1.A1_at</t>
  </si>
  <si>
    <t>LesAffx.29104.1.S1_at</t>
  </si>
  <si>
    <t>Les.3290.3.S1_at</t>
  </si>
  <si>
    <t>Les.1832.1.A1_at</t>
  </si>
  <si>
    <t>Les.4032.1.A1_at</t>
  </si>
  <si>
    <t>Les.5516.1.S1_at</t>
  </si>
  <si>
    <t>Les.3242.3.S1_at</t>
  </si>
  <si>
    <t>Les.1617.1.S1_s_at</t>
  </si>
  <si>
    <t>Les.4356.2.S1_at</t>
  </si>
  <si>
    <t>LesAffx.37636.1.S1_at</t>
  </si>
  <si>
    <t>Les.24.1.S1_at</t>
  </si>
  <si>
    <t>Les.3242.2.S1_at</t>
  </si>
  <si>
    <t>Les.5032.1.S1_at</t>
  </si>
  <si>
    <t>Les.4258.3.S1_at</t>
  </si>
  <si>
    <t>Les.4224.1.A1_at</t>
  </si>
  <si>
    <t>Les.4405.1.A1_at</t>
  </si>
  <si>
    <t>Les.3113.1.S1_at</t>
  </si>
  <si>
    <t>LesAffx.59336.1.S1_at</t>
  </si>
  <si>
    <t>Les.1617.2.S1_s_at</t>
  </si>
  <si>
    <t>Les.4356.3.S1_at</t>
  </si>
  <si>
    <t>LesAffx.64540.1.S1_at</t>
  </si>
  <si>
    <t>Les.3113.2.S1_at</t>
  </si>
  <si>
    <t>Les.1923.1.S1_at</t>
  </si>
  <si>
    <t>LesAffx.68320.1.S1_at</t>
  </si>
  <si>
    <t>Les.2415.1.S1_at</t>
  </si>
  <si>
    <t>Les.2415.2.S1_at</t>
  </si>
  <si>
    <t>Les.4617.1.S1_at</t>
  </si>
  <si>
    <t>LesAffx.64062.2.S1_at</t>
  </si>
  <si>
    <t>Les.2012.1.S1_at</t>
  </si>
  <si>
    <t>Les.1603.1.A1_at</t>
  </si>
  <si>
    <t>Les.3322.3.S1_at</t>
  </si>
  <si>
    <t>Les.3322.2.S1_at</t>
  </si>
  <si>
    <t>Les.1850.1.A1_at</t>
  </si>
  <si>
    <t>Les.4097.1.S1_at</t>
  </si>
  <si>
    <t>Les.953.2.A1_at</t>
  </si>
  <si>
    <t>Les.3322.1.S1_at</t>
  </si>
  <si>
    <t>Les.147.1.S1_at</t>
  </si>
  <si>
    <t>Les.2423.1.A1_at</t>
  </si>
  <si>
    <t>LesAffx.7704.1.S1_at</t>
  </si>
  <si>
    <t>LesAffx.38304.1.S1_at</t>
  </si>
  <si>
    <t>LesAffx.62698.2.S1_at</t>
  </si>
  <si>
    <t>Les.4868.1.S1_at</t>
  </si>
  <si>
    <t>Les.33.1.S1_at</t>
  </si>
  <si>
    <t>up</t>
  </si>
  <si>
    <t>Les.5396.1.S1_at</t>
  </si>
  <si>
    <t>LesAffx.52595.1.S1_at</t>
  </si>
  <si>
    <t>Les.5046.1.S1_at</t>
  </si>
  <si>
    <t>Les.2348.1.S1_at</t>
  </si>
  <si>
    <t>LesAffx.65695.1.S1_at</t>
  </si>
  <si>
    <t>Les.1389.1.S1_at</t>
  </si>
  <si>
    <t>Les.5885.3.S1_at</t>
  </si>
  <si>
    <t>Les.123.1.S1_at</t>
  </si>
  <si>
    <t>Les.5314.1.S1_at</t>
  </si>
  <si>
    <t>Les.5939.1.S1_at</t>
  </si>
  <si>
    <t>Les.3391.1.S1_at</t>
  </si>
  <si>
    <t>LesAffx.58082.1.S1_at</t>
  </si>
  <si>
    <t>Les.4355.2.A1_at</t>
  </si>
  <si>
    <t>Les.3799.1.S1_at</t>
  </si>
  <si>
    <t>Les.2123.1.A1_at</t>
  </si>
  <si>
    <t>Les.3493.1.S1_at</t>
  </si>
  <si>
    <t>Les.292.1.S1_at</t>
  </si>
  <si>
    <t>LesAffx.39793.1.S1_at</t>
  </si>
  <si>
    <t>LesAffx.10495.1.S1_at</t>
  </si>
  <si>
    <t>LesAffx.66459.1.S1_at</t>
  </si>
  <si>
    <t>LesAffx.70335.1.S1_at</t>
  </si>
  <si>
    <t>Les.2765.3.S1_at</t>
  </si>
  <si>
    <t>Les.4040.1.S1_at</t>
  </si>
  <si>
    <t>Les.974.1.A1_at</t>
  </si>
  <si>
    <t>LesAffx.46898.1.S1_at</t>
  </si>
  <si>
    <t>Les.61.1.S1_at</t>
  </si>
  <si>
    <t>Les.4696.1.S1_at</t>
  </si>
  <si>
    <t>Les.3021.1.S1_at</t>
  </si>
  <si>
    <t>LesAffx.10279.1.S1_at</t>
  </si>
  <si>
    <t>LesAffx.56.14.A1_at</t>
  </si>
  <si>
    <t>Les.4217.1.S1_at</t>
  </si>
  <si>
    <t>Les.5654.1.S1_at</t>
  </si>
  <si>
    <t>Les.2842.1.S1_at</t>
  </si>
  <si>
    <t>Les.5280.1.S1_at</t>
  </si>
  <si>
    <t>Les.1121.1.S1_at</t>
  </si>
  <si>
    <t>Les.4777.1.S1_at</t>
  </si>
  <si>
    <t>Les.5431.1.S1_at</t>
  </si>
  <si>
    <t>LesAffx.20391.1.S1_at</t>
  </si>
  <si>
    <t>Les.5241.1.S1_at</t>
  </si>
  <si>
    <t>Les.3232.1.A1_at</t>
  </si>
  <si>
    <t>Les.96.1.A1_at</t>
  </si>
  <si>
    <t>Les.140.1.S1_at</t>
  </si>
  <si>
    <t>Les.3781.1.S1_at</t>
  </si>
  <si>
    <t>Les.5219.1.S1_at</t>
  </si>
  <si>
    <t>Les.5035.1.S1_at</t>
  </si>
  <si>
    <t>LesAffx.45864.1.S1_at</t>
  </si>
  <si>
    <t>LesAffx.70713.1.S1_at</t>
  </si>
  <si>
    <t>Les.1334.1.A1_at</t>
  </si>
  <si>
    <t>Les.4933.1.S1_at</t>
  </si>
  <si>
    <t>LesAffx.32575.1.S1_at</t>
  </si>
  <si>
    <t>Les.1226.1.S1_at</t>
  </si>
  <si>
    <t>LesAffx.71107.1.S1_at</t>
  </si>
  <si>
    <t>Les.5826.1.S1_at</t>
  </si>
  <si>
    <t>Les.230.1.S1_at</t>
  </si>
  <si>
    <t>LesAffx.10313.1.A1_at</t>
  </si>
  <si>
    <t>LesAffx.22830.1.S1_at</t>
  </si>
  <si>
    <t>Les.5642.1.S1_at</t>
  </si>
  <si>
    <t>LesAffx.60159.1.S1_at</t>
  </si>
  <si>
    <t>LesAffx.71026.1.S1_at</t>
  </si>
  <si>
    <t>LesAffx.69308.1.S1_at</t>
  </si>
  <si>
    <t>Les.5128.1.S1_at</t>
  </si>
  <si>
    <t>Les.1955.1.A1_at</t>
  </si>
  <si>
    <t>Les.3869.1.S1_at</t>
  </si>
  <si>
    <t>Les.5091.1.S1_at</t>
  </si>
  <si>
    <t>LesAffx.55216.1.S1_at</t>
  </si>
  <si>
    <t>Les.3676.1.S1_at</t>
  </si>
  <si>
    <t>Les.1891.1.A1_at</t>
  </si>
  <si>
    <t>LesAffx.39098.1.S1_at</t>
  </si>
  <si>
    <t>LesAffx.60225.1.S1_at</t>
  </si>
  <si>
    <t>Les.4598.1.S1_at</t>
  </si>
  <si>
    <t>LesAffx.68092.1.S1_at</t>
  </si>
  <si>
    <t>Les.2594.1.S1_at</t>
  </si>
  <si>
    <t>LesAffx.60966.2.S1_at</t>
  </si>
  <si>
    <t>Les.4047.1.S1_at</t>
  </si>
  <si>
    <t>Les.4326.1.S1_at</t>
  </si>
  <si>
    <t>LesAffx.39385.1.S1_at</t>
  </si>
  <si>
    <t>Les.4596.1.S1_at</t>
  </si>
  <si>
    <t>Les.4589.1.S1_at</t>
  </si>
  <si>
    <t>Les.1211.1.A1_at</t>
  </si>
  <si>
    <t>LesAffx.56070.1.S1_at</t>
  </si>
  <si>
    <t>LesAffx.3635.1.S1_at</t>
  </si>
  <si>
    <t>LesAffx.43793.1.S1_at</t>
  </si>
  <si>
    <t>LesAffx.16165.1.S1_at</t>
  </si>
  <si>
    <t>Les.4829.1.S1_at</t>
  </si>
  <si>
    <t>Les.3454.1.S1_at</t>
  </si>
  <si>
    <t>LesAffx.6024.1.A1_at</t>
  </si>
  <si>
    <t>LesAffx.5435.1.S1_at</t>
  </si>
  <si>
    <t>Les.4522.1.S1_at</t>
  </si>
  <si>
    <t>Les.2261.1.A1_at</t>
  </si>
  <si>
    <t>Les.4373.1.S1_at</t>
  </si>
  <si>
    <t>LesAffx.58064.1.S1_at</t>
  </si>
  <si>
    <t>LesAffx.65689.1.S1_at</t>
  </si>
  <si>
    <t>LesAffx.51274.1.S1_at</t>
  </si>
  <si>
    <t>Les.4397.2.A1_at</t>
  </si>
  <si>
    <t>Les.51.1.S1_at</t>
  </si>
  <si>
    <t>Les.2946.2.S1_at</t>
  </si>
  <si>
    <t>Les.5626.1.S1_at</t>
  </si>
  <si>
    <t>LesAffx.1861.2.S1_at</t>
  </si>
  <si>
    <t>LesAffx.52960.1.S1_at</t>
  </si>
  <si>
    <t>LesAffx.18878.1.S1_at</t>
  </si>
  <si>
    <t>LesAffx.10342.1.A1_at</t>
  </si>
  <si>
    <t>Les.2529.2.S1_at</t>
  </si>
  <si>
    <t>Les.4754.1.S1_at</t>
  </si>
  <si>
    <t>LesAffx.68459.2.S1_at</t>
  </si>
  <si>
    <t>Les.2529.1.A1_at</t>
  </si>
  <si>
    <t>LesAffx.66556.1.S1_at</t>
  </si>
  <si>
    <t>LesAffx.3635.2.A1_at</t>
  </si>
  <si>
    <t>LesAffx.38821.1.S1_at</t>
  </si>
  <si>
    <t>LesAffx.23884.1.S1_at</t>
  </si>
  <si>
    <t>LesAffx.67541.1.S1_at</t>
  </si>
  <si>
    <t>Les.1826.1.A1_at</t>
  </si>
  <si>
    <t>LesAffx.1.1.S1_at</t>
  </si>
  <si>
    <t>LesAffx.69815.1.S1_at</t>
  </si>
  <si>
    <t>LesAffx.63523.2.S1_at</t>
  </si>
  <si>
    <t>LesAffx.38395.1.S1_at</t>
  </si>
  <si>
    <t>Les.1557.1.A1_at</t>
  </si>
  <si>
    <t>Les.4993.1.S1_at</t>
  </si>
  <si>
    <t>Les.4330.1.S1_s_at</t>
  </si>
  <si>
    <t>LesAffx.30683.1.S1_at</t>
  </si>
  <si>
    <t>Les.2458.1.S1_at</t>
  </si>
  <si>
    <t>LesAffx.62420.1.S1_at</t>
  </si>
  <si>
    <t>LesAffx.1861.4.S1_at</t>
  </si>
  <si>
    <t>LesAffx.68776.1.S1_at</t>
  </si>
  <si>
    <t>Les.4038.1.S1_at</t>
  </si>
  <si>
    <t>Les.5131.1.S1_at</t>
  </si>
  <si>
    <t>LesAffx.63523.1.S1_at</t>
  </si>
  <si>
    <t>LesAffx.3388.1.S1_at</t>
  </si>
  <si>
    <t>LesAffx.62138.1.S1_at</t>
  </si>
  <si>
    <t>Les.5958.1.S1_at</t>
  </si>
  <si>
    <t>Les.2294.2.A1_at</t>
  </si>
  <si>
    <t>Les.4783.1.S1_at</t>
  </si>
  <si>
    <t>LesAffx.5912.1.A1_at</t>
  </si>
  <si>
    <t>LesAffx.9038.3.S1_at</t>
  </si>
  <si>
    <t>LesAffx.39043.1.S1_at</t>
  </si>
  <si>
    <t>Les.3485.1.S1_at</t>
  </si>
  <si>
    <t>LesAffx.71016.1.S1_at</t>
  </si>
  <si>
    <t>Les.3645.1.S1_at</t>
  </si>
  <si>
    <t>Les.4443.1.A1_s_at</t>
  </si>
  <si>
    <t>Les.137.1.S1_at</t>
  </si>
  <si>
    <t>Les.2137.1.S1_at</t>
  </si>
  <si>
    <t>Les.3299.2.A1_s_at</t>
  </si>
  <si>
    <t>Les.4844.1.S1_at</t>
  </si>
  <si>
    <t>Les.4462.1.S1_at</t>
  </si>
  <si>
    <t>Les.73.1.S1_at</t>
  </si>
  <si>
    <t>Les.5672.1.S1_at</t>
  </si>
  <si>
    <t>Les.5759.1.S1_at</t>
  </si>
  <si>
    <t>Les.3299.1.S1_at</t>
  </si>
  <si>
    <t>LesAffx.6024.1.S1_at</t>
  </si>
  <si>
    <t>Les.4938.1.S1_at</t>
  </si>
  <si>
    <t>LesAffx.12586.1.A1_at</t>
  </si>
  <si>
    <t>Les.4604.1.S1_at</t>
  </si>
  <si>
    <t>LesAffx.19571.1.S1_at</t>
  </si>
  <si>
    <t>Les.191.1.S1_at</t>
  </si>
  <si>
    <t>Les.2544.1.A1_at</t>
  </si>
  <si>
    <t>LesAffx.11542.1.S1_at</t>
  </si>
  <si>
    <t>Les.1349.1.A1_at</t>
  </si>
  <si>
    <t>LesAffx.30842.1.S1_at</t>
  </si>
  <si>
    <t>Les.4924.1.S1_at</t>
  </si>
  <si>
    <t>LesAffx.57572.1.S1_at</t>
  </si>
  <si>
    <t>LesAffx.56637.1.S1_at</t>
  </si>
  <si>
    <t>Les.738.1.S1_at</t>
  </si>
  <si>
    <t>Les.5096.1.S1_at</t>
  </si>
  <si>
    <t>LesAffx.735.1.S1_at</t>
  </si>
  <si>
    <t>LesAffx.67017.1.S1_at</t>
  </si>
  <si>
    <t>Les.4468.2.S1_at</t>
  </si>
  <si>
    <t>Les.2839.1.S1_at</t>
  </si>
  <si>
    <t>Les.4501.1.S1_at</t>
  </si>
  <si>
    <t>Les.5699.1.S1_at</t>
  </si>
  <si>
    <t>Les.1675.1.S1_at</t>
  </si>
  <si>
    <t>Les.4948.1.S1_at</t>
  </si>
  <si>
    <t>Les.3635.1.S1_at</t>
  </si>
  <si>
    <t>LesAffx.16102.1.S1_at</t>
  </si>
  <si>
    <t>Les.3940.2.A1_at</t>
  </si>
  <si>
    <t>Les.546.1.A1_at</t>
  </si>
  <si>
    <t>Les.2173.1.A1_at</t>
  </si>
  <si>
    <t>Les.1606.1.S1_at</t>
  </si>
  <si>
    <t>LesAffx.11941.1.S1_at</t>
  </si>
  <si>
    <t>LesAffx.51300.1.S1_at</t>
  </si>
  <si>
    <t>LesAffx.10279.1.A1_at</t>
  </si>
  <si>
    <t>LesAffx.30683.2.S1_at</t>
  </si>
  <si>
    <t>LesAffx.18587.1.S1_at</t>
  </si>
  <si>
    <t>Les.4727.1.S1_at</t>
  </si>
  <si>
    <t>LesAffx.36712.1.S1_at</t>
  </si>
  <si>
    <t>Les.15.1.S1_at</t>
  </si>
  <si>
    <t>LesAffx.6338.1.S1_at</t>
  </si>
  <si>
    <t>Les.4045.1.S1_at</t>
  </si>
  <si>
    <t>Les.435.1.S1_at</t>
  </si>
  <si>
    <t>Les.3623.1.S1_at</t>
  </si>
  <si>
    <t>Les.4299.1.S1_at</t>
  </si>
  <si>
    <t>Les.326.1.A1_at</t>
  </si>
  <si>
    <t>LesAffx.71311.1.S1_at</t>
  </si>
  <si>
    <t>Les.4043.1.S1_at</t>
  </si>
  <si>
    <t>Les.828.1.A1_at</t>
  </si>
  <si>
    <t>Les.3663.1.S1_at</t>
  </si>
  <si>
    <t>LesAffx.34973.1.S1_at</t>
  </si>
  <si>
    <t>Les.4807.1.S1_at</t>
  </si>
  <si>
    <t>Les.5044.1.S1_at</t>
  </si>
  <si>
    <t>LesAffx.69062.1.S1_at</t>
  </si>
  <si>
    <t>LesAffx.56634.1.S1_at</t>
  </si>
  <si>
    <t>LesAffx.66814.1.S1_at</t>
  </si>
  <si>
    <t>LesAffx.59622.1.S1_at</t>
  </si>
  <si>
    <t>LesAffx.34772.1.S1_at</t>
  </si>
  <si>
    <t>Les.3668.1.S1_at</t>
  </si>
  <si>
    <t>Les.2587.1.A1_at</t>
  </si>
  <si>
    <t>Les.3505.1.S1_at</t>
  </si>
  <si>
    <t>Les.1397.1.A1_at</t>
  </si>
  <si>
    <t>Les.3740.1.S1_at</t>
  </si>
  <si>
    <t>Les.3641.1.S1_at</t>
  </si>
  <si>
    <t>LesAffx.22812.2.S1_at</t>
  </si>
  <si>
    <t>LesAffx.837.1.S1_at</t>
  </si>
  <si>
    <t>Les.3460.1.S1_at</t>
  </si>
  <si>
    <t>LesAffx.18067.1.S1_at</t>
  </si>
  <si>
    <t>LesAffx.56589.1.S1_at</t>
  </si>
  <si>
    <t>Les.5225.1.S1_at</t>
  </si>
  <si>
    <t>LesAffx.56589.2.S1_at</t>
  </si>
  <si>
    <t>Les.3683.1.S1_at</t>
  </si>
  <si>
    <t>Les.34.1.S1_at</t>
  </si>
  <si>
    <t>Les.2842.2.A1_at</t>
  </si>
  <si>
    <t>Les.3397.1.S1_at</t>
  </si>
  <si>
    <t>Les.840.1.A1_at</t>
  </si>
  <si>
    <t>LesAffx.23309.1.S1_at</t>
  </si>
  <si>
    <t>LesAffx.10235.1.S1_at</t>
  </si>
  <si>
    <t>Les.5855.1.S1_at</t>
  </si>
  <si>
    <t>Les.441.1.S1_s_at</t>
  </si>
  <si>
    <t>Les.3397.2.A1_at</t>
  </si>
  <si>
    <t>LesAffx.16164.1.S1_at</t>
  </si>
  <si>
    <t>LesAffx.43341.1.S1_at</t>
  </si>
  <si>
    <t>Les.647.1.A1_at</t>
  </si>
  <si>
    <t>LesAffx.70732.1.S1_at</t>
  </si>
  <si>
    <t>Les.4880.1.S1_at</t>
  </si>
  <si>
    <t>Les.3673.1.S1_at</t>
  </si>
  <si>
    <t>Les.5597.1.S1_at</t>
  </si>
  <si>
    <t>Les.4820.1.S1_x_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punya\OneDrive%20-%20Colostate\TSWV-herbivore%20interaction\Manuscript\TSWV-thrips%20ms\2018-2019%20TSWV-WFT\Hybridization%20data\TSWV-thrips%20BLAST%20re-analysis%202016_correct%20DE%20gene%20numbers_FC%20gen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ll genes"/>
      <sheetName val="TSWV-WFT sig genes"/>
      <sheetName val="FC TSWV-WFT reps"/>
      <sheetName val="Comparison of gene numbers"/>
      <sheetName val="TSWV"/>
      <sheetName val="WFT"/>
      <sheetName val="TSWV+WFT"/>
      <sheetName val="Hyb all genes"/>
      <sheetName val="Hyb TSWV-WFT DE genes"/>
    </sheetNames>
    <sheetDataSet>
      <sheetData sheetId="0" refreshError="1"/>
      <sheetData sheetId="1">
        <row r="2">
          <cell r="A2" t="str">
            <v>Les.1007.1.A1_at</v>
          </cell>
          <cell r="B2" t="str">
            <v>---NA---</v>
          </cell>
        </row>
        <row r="3">
          <cell r="A3" t="str">
            <v>Les.1013.1.A1_at</v>
          </cell>
          <cell r="B3" t="str">
            <v>---NA---</v>
          </cell>
        </row>
        <row r="4">
          <cell r="A4" t="str">
            <v>Les.1037.1.A1_at</v>
          </cell>
          <cell r="B4" t="str">
            <v>---NA---</v>
          </cell>
        </row>
        <row r="5">
          <cell r="A5" t="str">
            <v>Les.1039.2.A1_at</v>
          </cell>
          <cell r="B5" t="str">
            <v>---NA---</v>
          </cell>
        </row>
        <row r="6">
          <cell r="A6" t="str">
            <v>Les.105.1.S1_at</v>
          </cell>
          <cell r="B6" t="str">
            <v>G2 mitotic-specific cyclin S13-7-like</v>
          </cell>
          <cell r="C6" t="str">
            <v>C:nucleus</v>
          </cell>
        </row>
        <row r="7">
          <cell r="A7" t="str">
            <v>Les.1052.1.A1_at</v>
          </cell>
          <cell r="B7" t="str">
            <v>---NA---</v>
          </cell>
        </row>
        <row r="8">
          <cell r="A8" t="str">
            <v>Les.1058.1.S1_at</v>
          </cell>
          <cell r="B8" t="str">
            <v>squalene monooxygenase-like</v>
          </cell>
          <cell r="C8" t="str">
            <v>F:squalene monooxygenase activity; F:flavin adenine dinucleotide binding; C:integral component of membrane; P:oxidation-reduction process</v>
          </cell>
        </row>
        <row r="9">
          <cell r="A9" t="str">
            <v>Les.1062.1.S1_at</v>
          </cell>
          <cell r="B9" t="str">
            <v>D-cysteine desulfhydrase mitochondrial</v>
          </cell>
          <cell r="C9" t="str">
            <v>C:chloroplast; F:pyridoxal phosphate binding; F:1-aminocyclopropane-1-carboxylate deaminase activity; P:ethylene biosynthetic process; C:mitochondrion; C:cytosol; F:D-cysteine desulfhydrase activity; P:D-cysteine catabolic process; F:cobalt ion binding</v>
          </cell>
        </row>
        <row r="10">
          <cell r="A10" t="str">
            <v>Les.1087.1.A1_at</v>
          </cell>
          <cell r="B10" t="str">
            <v>nucleolar transcription factor 1</v>
          </cell>
        </row>
        <row r="11">
          <cell r="A11" t="str">
            <v>Les.1089.1.A1_at</v>
          </cell>
          <cell r="B11" t="str">
            <v>---NA---</v>
          </cell>
        </row>
        <row r="12">
          <cell r="A12" t="str">
            <v>Les.1100.1.A1_at</v>
          </cell>
          <cell r="B12" t="str">
            <v>---NA---</v>
          </cell>
        </row>
        <row r="13">
          <cell r="A13" t="str">
            <v>Les.112.1.S1_at</v>
          </cell>
          <cell r="B13" t="str">
            <v>zeaxanthin chloroplastic</v>
          </cell>
          <cell r="C13" t="str">
            <v>F:FAD binding; F:antheraxanthin epoxidase activity; P:response to heat; F:zeaxanthin epoxidase [overall] activity; F:zeaxanthin epoxidase activity; C:chloroplast membrane; P:secondary metabolite biosynthetic process; P:abscisic acid biosynthetic process; P:oxidation-reduction process; P:xanthophyll biosynthetic process; C:chloroplast thylakoid membrane; P:response to water deprivation</v>
          </cell>
        </row>
        <row r="14">
          <cell r="A14" t="str">
            <v>Les.1121.1.S1_at</v>
          </cell>
          <cell r="B14" t="str">
            <v>BI1 [Nicotiana tabacum]</v>
          </cell>
          <cell r="C14" t="str">
            <v>C:integral component of membrane</v>
          </cell>
        </row>
        <row r="15">
          <cell r="A15" t="str">
            <v>Les.1147.1.A1_at</v>
          </cell>
          <cell r="B15" t="str">
            <v>---NA---</v>
          </cell>
        </row>
        <row r="16">
          <cell r="A16" t="str">
            <v>Les.1149.1.A1_at</v>
          </cell>
          <cell r="B16" t="str">
            <v>serine threonine phosphatase 2A 55 kDa regulatory subunit B beta isoform-like isoform X1</v>
          </cell>
          <cell r="C16" t="str">
            <v>P:regulation of protein phosphatase type 2A activity; C:protein phosphatase type 2A complex; F:protein phosphatase type 2A regulator activity</v>
          </cell>
        </row>
        <row r="17">
          <cell r="A17" t="str">
            <v>Les.115.1.A1_at</v>
          </cell>
          <cell r="B17" t="str">
            <v>---NA---</v>
          </cell>
        </row>
        <row r="18">
          <cell r="A18" t="str">
            <v>Les.1151.1.A1_at</v>
          </cell>
          <cell r="B18" t="str">
            <v>---NA---</v>
          </cell>
        </row>
        <row r="19">
          <cell r="A19" t="str">
            <v>Les.1153.1.S1_at</v>
          </cell>
          <cell r="B19" t="str">
            <v>probable glycerol-3-phosphate dehydrogenase [NAD(+)] cytosolic</v>
          </cell>
          <cell r="C19" t="str">
            <v>P:carbohydrate metabolic process; C:glycerol-3-phosphate dehydrogenase complex; F:NAD binding; P:glycerol-3-phosphate catabolic process; C:cytosol; P:oxidation-reduction process; F:glycerol-3-phosphate dehydrogenase [NAD+] activity</v>
          </cell>
        </row>
        <row r="20">
          <cell r="A20" t="str">
            <v>Les.1159.1.S1_at</v>
          </cell>
          <cell r="B20" t="str">
            <v>2,3-bisphosphoglycerate-dependent phosphoglycerate mutase [Gossypium arboreum]</v>
          </cell>
        </row>
        <row r="21">
          <cell r="A21" t="str">
            <v>Les.1159.2.A1_at</v>
          </cell>
          <cell r="B21" t="str">
            <v>---NA---</v>
          </cell>
        </row>
        <row r="22">
          <cell r="A22" t="str">
            <v>Les.1164.1.S1_at</v>
          </cell>
          <cell r="B22" t="str">
            <v>Got1 Sft2-like vescicle transport family isoform 1 [Theobroma cacao]</v>
          </cell>
          <cell r="C22" t="str">
            <v>P:vesicle-mediated transport; C:integral component of membrane</v>
          </cell>
        </row>
        <row r="23">
          <cell r="A23" t="str">
            <v>Les.1181.1.A1_at</v>
          </cell>
          <cell r="B23" t="str">
            <v>---NA---</v>
          </cell>
        </row>
        <row r="24">
          <cell r="A24" t="str">
            <v>Les.1197.1.S1_at</v>
          </cell>
          <cell r="B24" t="str">
            <v>lanC GCL1</v>
          </cell>
          <cell r="C24" t="str">
            <v>C:integral component of membrane</v>
          </cell>
        </row>
        <row r="25">
          <cell r="A25" t="str">
            <v>Les.1197.2.A1_at</v>
          </cell>
          <cell r="B25" t="str">
            <v>---NA---</v>
          </cell>
        </row>
        <row r="26">
          <cell r="A26" t="str">
            <v>Les.1205.1.A1_at</v>
          </cell>
          <cell r="B26" t="str">
            <v>malonyl-coenzyme:anthocyanin 5-O-glucoside-6 -O-malonyltransferase-like</v>
          </cell>
          <cell r="C26" t="str">
            <v>F:transferase activity, transferring acyl groups other than amino-acyl groups; P:metabolic process</v>
          </cell>
        </row>
        <row r="27">
          <cell r="A27" t="str">
            <v>Les.1205.2.S1_at</v>
          </cell>
          <cell r="B27" t="str">
            <v>malonyl-coenzyme:anthocyanin 5-O-glucoside-6 -O-malonyltransferase-like</v>
          </cell>
          <cell r="C27" t="str">
            <v>F:transferase activity, transferring acyl groups other than amino-acyl groups; P:metabolic process</v>
          </cell>
        </row>
        <row r="28">
          <cell r="A28" t="str">
            <v>Les.1205.3.S1_at</v>
          </cell>
          <cell r="B28" t="str">
            <v>malonyl-coenzyme:anthocyanin 5-O-glucoside-6 -O-malonyltransferase-like</v>
          </cell>
          <cell r="C28" t="str">
            <v>F:transferase activity, transferring acyl groups other than amino-acyl groups; P:metabolic process; F:transferase activity</v>
          </cell>
        </row>
        <row r="29">
          <cell r="A29" t="str">
            <v>Les.1208.1.A1_at</v>
          </cell>
          <cell r="B29" t="str">
            <v>---NA---</v>
          </cell>
        </row>
        <row r="30">
          <cell r="A30" t="str">
            <v>Les.1211.1.A1_at</v>
          </cell>
          <cell r="B30" t="str">
            <v>---NA---</v>
          </cell>
        </row>
        <row r="31">
          <cell r="A31" t="str">
            <v>Les.1217.1.S1_at</v>
          </cell>
          <cell r="B31" t="str">
            <v>RETICULATA-RELATED chloroplastic-like</v>
          </cell>
          <cell r="C31" t="str">
            <v>C:integral component of membrane</v>
          </cell>
        </row>
        <row r="32">
          <cell r="A32" t="str">
            <v>Les.1217.2.S1_at</v>
          </cell>
          <cell r="B32" t="str">
            <v>---NA---</v>
          </cell>
        </row>
        <row r="33">
          <cell r="A33" t="str">
            <v>Les.1217.3.A1_at</v>
          </cell>
          <cell r="B33" t="str">
            <v>---NA---</v>
          </cell>
        </row>
        <row r="34">
          <cell r="A34" t="str">
            <v>Les.1226.1.S1_at</v>
          </cell>
          <cell r="B34" t="str">
            <v>ER lumen -retaining receptor [Solanum lycopersicum]</v>
          </cell>
          <cell r="C34" t="str">
            <v>C:integral component of membrane; C:endoplasmic reticulum; F:ER retention sequence binding; P:protein retention in ER lumen</v>
          </cell>
        </row>
        <row r="35">
          <cell r="A35" t="str">
            <v>Les.123.1.S1_at</v>
          </cell>
          <cell r="B35" t="str">
            <v>probable glutathione S-transferase</v>
          </cell>
          <cell r="C35" t="str">
            <v>P:toxin catabolic process; C:cytoplasm; P:glutathione metabolic process; F:glutathione transferase activity; P:auxin-activated signaling pathway</v>
          </cell>
        </row>
        <row r="36">
          <cell r="A36" t="str">
            <v>Les.1243.1.A1_at</v>
          </cell>
          <cell r="B36" t="str">
            <v>---NA---</v>
          </cell>
        </row>
        <row r="37">
          <cell r="A37" t="str">
            <v>Les.1249.1.S1_at</v>
          </cell>
          <cell r="B37" t="str">
            <v>PREDICTED: uncharacterized protein LOC101262831 isoform X2</v>
          </cell>
        </row>
        <row r="38">
          <cell r="A38" t="str">
            <v>Les.1249.2.A1_at</v>
          </cell>
          <cell r="B38" t="str">
            <v>---NA---</v>
          </cell>
        </row>
        <row r="39">
          <cell r="A39" t="str">
            <v>Les.1256.1.A1_at</v>
          </cell>
          <cell r="B39" t="str">
            <v>---NA---</v>
          </cell>
        </row>
        <row r="40">
          <cell r="A40" t="str">
            <v>Les.126.1.S1_at</v>
          </cell>
          <cell r="B40" t="str">
            <v>transcription factor bHLH113-like [Nicotiana tabacum]</v>
          </cell>
          <cell r="C40" t="str">
            <v>F:core promoter sequence-specific DNA binding; C:nucleus; P:transcription from RNA polymerase II promoter; F:transcriptional activator activity, RNA polymerase II transcription regulatory region sequence-specific binding; F:protein dimerization activity; P:positive regulation of transcription from RNA polymerase II promoter</v>
          </cell>
        </row>
        <row r="41">
          <cell r="A41" t="str">
            <v>Les.1268.1.A1_at</v>
          </cell>
          <cell r="B41" t="str">
            <v>---NA---</v>
          </cell>
        </row>
        <row r="42">
          <cell r="A42" t="str">
            <v>Les.1277.1.S1_at</v>
          </cell>
          <cell r="B42" t="str">
            <v>mitochondrial import receptor subunit TOM20-like</v>
          </cell>
          <cell r="C42" t="str">
            <v>P:protein import into mitochondrial outer membrane; C:integral component of membrane; C:mitochondrial outer membrane translocase complex</v>
          </cell>
        </row>
        <row r="43">
          <cell r="A43" t="str">
            <v>Les.1290.1.A1_at</v>
          </cell>
          <cell r="B43" t="str">
            <v>---NA---</v>
          </cell>
        </row>
        <row r="44">
          <cell r="A44" t="str">
            <v>Les.1291.1.A1_at</v>
          </cell>
          <cell r="B44" t="str">
            <v>---NA---</v>
          </cell>
        </row>
        <row r="45">
          <cell r="A45" t="str">
            <v>Les.1296.1.A1_at</v>
          </cell>
          <cell r="B45" t="str">
            <v>---NA---</v>
          </cell>
        </row>
        <row r="46">
          <cell r="A46" t="str">
            <v>Les.1298.1.S1_at</v>
          </cell>
          <cell r="B46" t="str">
            <v>Aux IAA</v>
          </cell>
          <cell r="C46" t="str">
            <v>C:nucleus; P:transcription, DNA-templated; P:regulation of transcription, DNA-templated; P:auxin-activated signaling pathway</v>
          </cell>
        </row>
        <row r="47">
          <cell r="A47" t="str">
            <v>Les.1310.1.S1_at</v>
          </cell>
          <cell r="B47" t="str">
            <v>granule-bound starch synthase I</v>
          </cell>
          <cell r="C47" t="str">
            <v>P:starch biosynthetic process; C:amyloplast; F:glycogen (starch) synthase activity; F:NDP-glucose-starch glucosyltransferase activity; C:chloroplast starch grain</v>
          </cell>
        </row>
        <row r="48">
          <cell r="A48" t="str">
            <v>Les.1321.1.S1_at</v>
          </cell>
          <cell r="B48" t="str">
            <v>E3 ubiquitin- ligase RLIM isoform X1 [Citrus sinensis]</v>
          </cell>
          <cell r="C48" t="str">
            <v>F:zinc ion binding</v>
          </cell>
        </row>
        <row r="49">
          <cell r="A49" t="str">
            <v>Les.1328.1.A1_at</v>
          </cell>
          <cell r="B49" t="str">
            <v>disease resistance RGA4</v>
          </cell>
          <cell r="C49" t="str">
            <v>F:ATP binding; F:ADP binding; P:defense response</v>
          </cell>
        </row>
        <row r="50">
          <cell r="A50" t="str">
            <v>Les.1331.1.A1_at</v>
          </cell>
          <cell r="B50" t="str">
            <v>---NA---</v>
          </cell>
        </row>
        <row r="51">
          <cell r="A51" t="str">
            <v>Les.1334.1.A1_at</v>
          </cell>
          <cell r="B51" t="str">
            <v>glycerophosphodiester phosphodiesterase kinase domain-containing GDPDL2-like</v>
          </cell>
        </row>
        <row r="52">
          <cell r="A52" t="str">
            <v>Les.1343.1.A1_at</v>
          </cell>
          <cell r="B52" t="str">
            <v>---NA---</v>
          </cell>
        </row>
        <row r="53">
          <cell r="A53" t="str">
            <v>Les.1349.1.A1_at</v>
          </cell>
          <cell r="B53" t="str">
            <v>---NA---</v>
          </cell>
        </row>
        <row r="54">
          <cell r="A54" t="str">
            <v>Les.1355.1.A1_s_at</v>
          </cell>
          <cell r="B54" t="str">
            <v>---NA---</v>
          </cell>
        </row>
        <row r="55">
          <cell r="A55" t="str">
            <v>Les.136.1.S1_at</v>
          </cell>
          <cell r="B55" t="str">
            <v>bZIP transcription factor 16-like [Nicotiana tabacum]</v>
          </cell>
          <cell r="C55" t="str">
            <v>F:transcription factor activity, sequence-specific DNA binding; P:regulation of transcription, DNA-templated; F:sequence-specific DNA binding</v>
          </cell>
        </row>
        <row r="56">
          <cell r="A56" t="str">
            <v>Les.1360.2.A1_at</v>
          </cell>
          <cell r="B56" t="str">
            <v>calcium-dependent kinase 10-like</v>
          </cell>
          <cell r="C56" t="str">
            <v>C:nucleus; F:ATP binding; F:calmodulin binding; P:abscisic acid-activated signaling pathway; C:cytoplasm; F:calcium ion binding; P:protein autophosphorylation; F:calmodulin-dependent protein kinase activity; P:peptidyl-serine phosphorylation; C:plasma membrane; P:intracellular signal transduction; F:calcium-dependent protein serine/threonine kinase activity</v>
          </cell>
        </row>
        <row r="57">
          <cell r="A57" t="str">
            <v>Les.137.1.S1_at</v>
          </cell>
          <cell r="B57" t="str">
            <v>chorismate mutase 2</v>
          </cell>
          <cell r="C57" t="str">
            <v>F:chorismate mutase activity; P:aromatic amino acid family biosynthetic process; P:chorismate metabolic process</v>
          </cell>
        </row>
        <row r="58">
          <cell r="A58" t="str">
            <v>Les.1373.1.S1_at</v>
          </cell>
          <cell r="B58" t="str">
            <v>SUPPRESSOR OF FRI 4</v>
          </cell>
          <cell r="C58" t="str">
            <v>C:nucleus; F:DNA binding; F:protein homodimerization activity; F:metal ion binding; F:protein heterodimerization activity; P:negative regulation of flower development</v>
          </cell>
        </row>
        <row r="59">
          <cell r="A59" t="str">
            <v>Les.1376.1.A1_at</v>
          </cell>
          <cell r="B59" t="str">
            <v>---NA---</v>
          </cell>
        </row>
        <row r="60">
          <cell r="A60" t="str">
            <v>Les.1381.1.A1_at</v>
          </cell>
          <cell r="B60" t="str">
            <v>---NA---</v>
          </cell>
        </row>
        <row r="61">
          <cell r="A61" t="str">
            <v>Les.1389.1.S1_at</v>
          </cell>
          <cell r="B61" t="str">
            <v>non-specific lipid-transfer 2-like</v>
          </cell>
          <cell r="C61" t="str">
            <v>P:lipid transport; F:lipid binding</v>
          </cell>
        </row>
        <row r="62">
          <cell r="A62" t="str">
            <v>Les.1392.1.A1_at</v>
          </cell>
          <cell r="B62" t="str">
            <v>---NA---</v>
          </cell>
        </row>
        <row r="63">
          <cell r="A63" t="str">
            <v>Les.1397.1.A1_at</v>
          </cell>
          <cell r="B63" t="str">
            <v>---NA---</v>
          </cell>
        </row>
        <row r="64">
          <cell r="A64" t="str">
            <v>Les.1399.1.A1_at</v>
          </cell>
          <cell r="B64" t="str">
            <v>---NA---</v>
          </cell>
        </row>
        <row r="65">
          <cell r="A65" t="str">
            <v>Les.1399.2.S1_at</v>
          </cell>
          <cell r="B65" t="str">
            <v>cysteine-rich repeat secretory 12</v>
          </cell>
          <cell r="C65" t="str">
            <v>C:plasmodesma; C:integral component of membrane</v>
          </cell>
        </row>
        <row r="66">
          <cell r="A66" t="str">
            <v>Les.14.1.S1_at</v>
          </cell>
          <cell r="B66" t="str">
            <v>subtilisin-like protease</v>
          </cell>
          <cell r="C66" t="str">
            <v>C:cell wall; P:proteolysis; F:serine-type endopeptidase activity</v>
          </cell>
        </row>
        <row r="67">
          <cell r="A67" t="str">
            <v>Les.140.1.S1_at</v>
          </cell>
          <cell r="B67" t="str">
            <v>luminal binding ( ) [Nicotiana tabacum]</v>
          </cell>
          <cell r="C67" t="str">
            <v>C:endoplasmic reticulum lumen; F:ATP binding</v>
          </cell>
        </row>
        <row r="68">
          <cell r="A68" t="str">
            <v>Les.1408.1.S1_at</v>
          </cell>
          <cell r="B68" t="str">
            <v>trafficking particle complex subunit 6B</v>
          </cell>
          <cell r="C68" t="str">
            <v>P:response to abscisic acid; P:pollen tube development</v>
          </cell>
        </row>
        <row r="69">
          <cell r="A69" t="str">
            <v>Les.1409.2.S1_at</v>
          </cell>
          <cell r="B69" t="str">
            <v>exocyst complex component 6</v>
          </cell>
        </row>
        <row r="70">
          <cell r="A70" t="str">
            <v>Les.1410.1.A1_at</v>
          </cell>
          <cell r="B70" t="str">
            <v>---NA---</v>
          </cell>
        </row>
        <row r="71">
          <cell r="A71" t="str">
            <v>Les.1416.1.A1_at</v>
          </cell>
          <cell r="B71" t="str">
            <v>---NA---</v>
          </cell>
        </row>
        <row r="72">
          <cell r="A72" t="str">
            <v>Les.1421.1.A1_at</v>
          </cell>
          <cell r="B72" t="str">
            <v>---NA---</v>
          </cell>
        </row>
        <row r="73">
          <cell r="A73" t="str">
            <v>Les.1424.3.A1_at</v>
          </cell>
          <cell r="B73" t="str">
            <v>---NA---</v>
          </cell>
        </row>
        <row r="74">
          <cell r="A74" t="str">
            <v>Les.143.1.S1_at</v>
          </cell>
          <cell r="B74" t="str">
            <v>14-3-3 partial</v>
          </cell>
          <cell r="C74" t="str">
            <v>F:protein domain specific binding</v>
          </cell>
        </row>
        <row r="75">
          <cell r="A75" t="str">
            <v>Les.1439.1.S1_at</v>
          </cell>
          <cell r="B75" t="str">
            <v>WAT1-related At4g19185-like</v>
          </cell>
          <cell r="C75" t="str">
            <v>P:transmembrane transport; F:transmembrane transporter activity; C:integral component of membrane; C:plasma membrane</v>
          </cell>
        </row>
        <row r="76">
          <cell r="A76" t="str">
            <v>Les.1439.2.A1_at</v>
          </cell>
          <cell r="B76" t="str">
            <v>---NA---</v>
          </cell>
        </row>
        <row r="77">
          <cell r="A77" t="str">
            <v>Les.1441.1.S1_at</v>
          </cell>
          <cell r="B77" t="str">
            <v>sulfite oxidase</v>
          </cell>
          <cell r="C77" t="str">
            <v>C:peroxisome; P:chlorophyll metabolic process; P:sulfur compound metabolic process; C:mitochondrion; F:sulfite oxidase activity; F:molybdenum ion binding; P:oxidation-reduction process; P:response to sulfur dioxide; P:nitrate assimilation</v>
          </cell>
        </row>
        <row r="78">
          <cell r="A78" t="str">
            <v>Les.1453.1.A1_at</v>
          </cell>
          <cell r="B78" t="str">
            <v>---NA---</v>
          </cell>
        </row>
        <row r="79">
          <cell r="A79" t="str">
            <v>Les.1460.1.A1_at</v>
          </cell>
          <cell r="B79" t="str">
            <v>N-lysine methyltransferase METTL21A</v>
          </cell>
        </row>
        <row r="80">
          <cell r="A80" t="str">
            <v>Les.1464.2.A1_at</v>
          </cell>
          <cell r="B80" t="str">
            <v>probable acyl-activating enzyme peroxisomal isoform X2</v>
          </cell>
          <cell r="C80" t="str">
            <v>F:catalytic activity; P:metabolic process; C:integral component of membrane</v>
          </cell>
        </row>
        <row r="81">
          <cell r="A81" t="str">
            <v>Les.147.1.S1_at</v>
          </cell>
          <cell r="B81" t="str">
            <v>chlorophyll a-b binding chloroplastic</v>
          </cell>
          <cell r="C81" t="str">
            <v>F:metal ion binding; F:pigment binding; C:photosystem II; C:chloroplast envelope; C:integral component of membrane; C:photosystem I; P:protein-chromophore linkage; F:chlorophyll binding; C:plastoglobule; P:response to light stimulus; P:photosynthesis, light harvesting in photosystem I; C:chloroplast thylakoid membrane</v>
          </cell>
        </row>
        <row r="82">
          <cell r="A82" t="str">
            <v>Les.1478.1.S1_at</v>
          </cell>
          <cell r="B82" t="str">
            <v>2-methylene-furan-3-one reductase</v>
          </cell>
          <cell r="C82" t="str">
            <v>C:chloroplast stroma; F:enone reductase activity; P:pteridine-containing compound metabolic process; F:zinc ion binding; C:stromule; C:apoplast; C:chloroplast envelope; P:oxidation-reduction process; F:NADPH:quinone reductase activity; F:2-alkenal reductase (NADP+) activity; C:thylakoid</v>
          </cell>
        </row>
        <row r="83">
          <cell r="A83" t="str">
            <v>Les.1487.1.A1_at</v>
          </cell>
          <cell r="B83" t="str">
            <v>---NA---</v>
          </cell>
        </row>
        <row r="84">
          <cell r="A84" t="str">
            <v>Les.15.1.S1_at</v>
          </cell>
          <cell r="B84" t="str">
            <v>subtilisin-like protease</v>
          </cell>
          <cell r="C84" t="str">
            <v>C:cell wall; P:proteolysis; F:serine-type endopeptidase activity</v>
          </cell>
        </row>
        <row r="85">
          <cell r="A85" t="str">
            <v>Les.1501.1.A1_at</v>
          </cell>
          <cell r="B85" t="str">
            <v>senescence regulator [Medicago truncatula]</v>
          </cell>
        </row>
        <row r="86">
          <cell r="A86" t="str">
            <v>Les.1507.2.S1_s_at</v>
          </cell>
          <cell r="B86" t="str">
            <v>nascent polypeptide-associated complex subunit alpha 1</v>
          </cell>
        </row>
        <row r="87">
          <cell r="A87" t="str">
            <v>Les.1509.1.S1_at</v>
          </cell>
          <cell r="B87" t="str">
            <v>pyruvate kinase isozyme chloroplastic</v>
          </cell>
          <cell r="C87" t="str">
            <v>F:magnesium ion binding; F:pyruvate kinase activity; F:ATP binding; C:chloroplast; F:potassium ion binding; P:glycolytic process; F:kinase activity</v>
          </cell>
        </row>
        <row r="88">
          <cell r="A88" t="str">
            <v>Les.1510.2.A1_at</v>
          </cell>
          <cell r="B88" t="str">
            <v>---NA---</v>
          </cell>
        </row>
        <row r="89">
          <cell r="A89" t="str">
            <v>Les.1514.1.S1_at</v>
          </cell>
          <cell r="B89" t="str">
            <v>plastoglobulin- chloroplastic</v>
          </cell>
        </row>
        <row r="90">
          <cell r="A90" t="str">
            <v>Les.1519.1.A1_at</v>
          </cell>
          <cell r="B90" t="str">
            <v>---NA---</v>
          </cell>
        </row>
        <row r="91">
          <cell r="A91" t="str">
            <v>Les.1541.1.A1_at</v>
          </cell>
          <cell r="B91" t="str">
            <v>signal peptide peptidase-like 4</v>
          </cell>
          <cell r="C91" t="str">
            <v>F:aspartic-type endopeptidase activity; P:signal peptide processing; F:peptidase activity; F:aspartic endopeptidase activity, intramembrane cleaving; C:plasma membrane; C:lysosomal membrane; P:membrane protein proteolysis; P:proteolysis; C:membrane; C:integral component of membrane; C:Golgi-associated vesicle membrane; C:integral component of lumenal side of endoplasmic reticulum membrane; C:integral component of cytoplasmic side of endoplasmic reticulum membrane; C:endosome membrane</v>
          </cell>
        </row>
        <row r="92">
          <cell r="A92" t="str">
            <v>Les.1543.2.S1_at</v>
          </cell>
          <cell r="B92" t="str">
            <v>C-terminal binding AN</v>
          </cell>
          <cell r="C92" t="str">
            <v>P:regulation of cell shape; P:regulation of epidermal cell division; F:protein homodimerization activity; P:monopolar cell growth; P:trichome branching; P:microtubule cytoskeleton organization; P:regulation of epidermal cell differentiation; P:negative regulation of nucleic acid-templated transcription; P:leaf morphogenesis; C:nucleus; C:trans-Golgi network; P:inductive cell-cell signaling; F:transcription corepressor activity; F:NAD binding; P:floral organ morphogenesis; P:fruit morphogenesis; C:cytosol; P:oxidation-reduction process; P:regulation of trichome morphogenesis</v>
          </cell>
        </row>
        <row r="93">
          <cell r="A93" t="str">
            <v>Les.1546.1.A1_at</v>
          </cell>
          <cell r="B93" t="str">
            <v>trichome birefringence-like 43</v>
          </cell>
          <cell r="C93" t="str">
            <v>C:Golgi apparatus; P:cell wall organization or biogenesis; F:O-acetyltransferase activity</v>
          </cell>
        </row>
        <row r="94">
          <cell r="A94" t="str">
            <v>Les.1553.1.A1_at</v>
          </cell>
          <cell r="B94" t="str">
            <v>---NA---</v>
          </cell>
        </row>
        <row r="95">
          <cell r="A95" t="str">
            <v>Les.1557.1.A1_at</v>
          </cell>
          <cell r="B95" t="str">
            <v>---NA---</v>
          </cell>
        </row>
        <row r="96">
          <cell r="A96" t="str">
            <v>Les.1586.1.A1_at</v>
          </cell>
          <cell r="B96" t="str">
            <v>---NA---</v>
          </cell>
        </row>
        <row r="97">
          <cell r="A97" t="str">
            <v>Les.1592.1.A1_at</v>
          </cell>
          <cell r="B97" t="str">
            <v>---NA---</v>
          </cell>
        </row>
        <row r="98">
          <cell r="A98" t="str">
            <v>Les.1598.1.S1_at</v>
          </cell>
          <cell r="B98" t="str">
            <v>09g55350D [Brassica napus]</v>
          </cell>
          <cell r="C98" t="str">
            <v>C:membrane; C:integral component of membrane</v>
          </cell>
        </row>
        <row r="99">
          <cell r="A99" t="str">
            <v>Les.1599.1.A1_at</v>
          </cell>
          <cell r="B99" t="str">
            <v>---NA---</v>
          </cell>
        </row>
        <row r="100">
          <cell r="A100" t="str">
            <v>Les.1603.1.A1_at</v>
          </cell>
          <cell r="B100" t="str">
            <v>---NA---</v>
          </cell>
        </row>
        <row r="101">
          <cell r="A101" t="str">
            <v>Les.1606.1.S1_at</v>
          </cell>
          <cell r="B101" t="str">
            <v>caffeoylshikimate esterase-like</v>
          </cell>
          <cell r="C101" t="str">
            <v>C:membrane; P:lipid metabolic process; F:lipase activity</v>
          </cell>
        </row>
        <row r="102">
          <cell r="A102" t="str">
            <v>Les.1613.2.S1_at</v>
          </cell>
          <cell r="B102" t="str">
            <v>isopentenyl diphosphate isomerase</v>
          </cell>
          <cell r="C102" t="str">
            <v>P:chlorophyll biosynthetic process; P:dimethylallyl diphosphate biosynthetic process; F:metal ion binding; F:isopentenyl-diphosphate delta-isomerase activity; P:photosynthesis; P:isoprenoid biosynthetic process; F:hydrolase activity</v>
          </cell>
        </row>
        <row r="103">
          <cell r="A103" t="str">
            <v>Les.1616.1.S1_at</v>
          </cell>
          <cell r="B103" t="str">
            <v>---NA---</v>
          </cell>
        </row>
        <row r="104">
          <cell r="A104" t="str">
            <v>Les.1617.1.S1_s_at</v>
          </cell>
          <cell r="B104" t="str">
            <v>fructose-1,6- cytosolic</v>
          </cell>
          <cell r="C104" t="str">
            <v>P:carbohydrate metabolic process; C:cytoplasm; F:metal ion binding; F:fructose 1,6-bisphosphate 1-phosphatase activity; P:dephosphorylation</v>
          </cell>
        </row>
        <row r="105">
          <cell r="A105" t="str">
            <v>Les.1617.2.S1_s_at</v>
          </cell>
          <cell r="B105" t="str">
            <v>fructose-1,6- cytosolic</v>
          </cell>
          <cell r="C105" t="str">
            <v>P:carbohydrate metabolic process; C:cytoplasm; F:metal ion binding; F:fructose 1,6-bisphosphate 1-phosphatase activity; P:dephosphorylation</v>
          </cell>
        </row>
        <row r="106">
          <cell r="A106" t="str">
            <v>Les.1617.3.A1_s_at</v>
          </cell>
          <cell r="B106" t="str">
            <v>---NA---</v>
          </cell>
        </row>
        <row r="107">
          <cell r="A107" t="str">
            <v>Les.1620.1.S1_at</v>
          </cell>
          <cell r="B107" t="str">
            <v>Ran GTPase activating 2</v>
          </cell>
        </row>
        <row r="108">
          <cell r="A108" t="str">
            <v>Les.1624.1.A1_at</v>
          </cell>
          <cell r="B108" t="str">
            <v>---NA---</v>
          </cell>
        </row>
        <row r="109">
          <cell r="A109" t="str">
            <v>Les.163.1.S1_at</v>
          </cell>
          <cell r="B109" t="str">
            <v>ubiquitin-conjugating enzyme E2 27</v>
          </cell>
          <cell r="C109" t="str">
            <v>C:nucleus; F:ATP binding; F:ubiquitin protein ligase activity; P:proteasome-mediated ubiquitin-dependent protein catabolic process; F:ubiquitin protein ligase binding; C:cytoplasm; P:protein polyubiquitination</v>
          </cell>
        </row>
        <row r="110">
          <cell r="A110" t="str">
            <v>Les.1640.1.A1_at</v>
          </cell>
          <cell r="B110" t="str">
            <v>testis-expressed sequence 2 -like isoform X2</v>
          </cell>
          <cell r="C110" t="str">
            <v>C:membrane; C:integral component of membrane</v>
          </cell>
        </row>
        <row r="111">
          <cell r="A111" t="str">
            <v>Les.165.1.S1_at</v>
          </cell>
          <cell r="B111" t="str">
            <v>stem-specific TSJT1</v>
          </cell>
          <cell r="C111" t="str">
            <v>F:protein homodimerization activity; P:asparagine biosynthetic process; P:glutamine metabolic process; C:cytosol; F:asparagine synthase (glutamine-hydrolyzing) activity</v>
          </cell>
        </row>
        <row r="112">
          <cell r="A112" t="str">
            <v>Les.165.2.S1_at</v>
          </cell>
          <cell r="B112" t="str">
            <v>stem-specific TSJT1</v>
          </cell>
          <cell r="C112" t="str">
            <v>F:protein homodimerization activity; P:asparagine biosynthetic process; P:glutamine metabolic process; C:cytosol; F:asparagine synthase (glutamine-hydrolyzing) activity</v>
          </cell>
        </row>
        <row r="113">
          <cell r="A113" t="str">
            <v>Les.1659.1.A1_at</v>
          </cell>
          <cell r="B113" t="str">
            <v>---NA---</v>
          </cell>
        </row>
        <row r="114">
          <cell r="A114" t="str">
            <v>Les.1661.1.A1_at</v>
          </cell>
          <cell r="B114" t="str">
            <v>---NA---</v>
          </cell>
        </row>
        <row r="115">
          <cell r="A115" t="str">
            <v>Les.167.1.S1_at</v>
          </cell>
          <cell r="B115" t="str">
            <v>superoxide dismutase [Cu-Zn] chloroplastic</v>
          </cell>
          <cell r="C115" t="str">
            <v>C:chloroplast stroma; F:peroxidase activity; F:zinc ion binding; F:copper ion binding; P:cellular response to high light intensity; P:removal of superoxide radicals; C:apoplast; P:oxidation-reduction process; F:superoxide dismutase activity; C:thylakoid</v>
          </cell>
        </row>
        <row r="116">
          <cell r="A116" t="str">
            <v>Les.1672.1.S1_at</v>
          </cell>
          <cell r="B116" t="str">
            <v>---NA---</v>
          </cell>
        </row>
        <row r="117">
          <cell r="A117" t="str">
            <v>Les.1675.1.S1_at</v>
          </cell>
          <cell r="B117" t="str">
            <v>ase inhibitor II</v>
          </cell>
          <cell r="C117" t="str">
            <v>F:serine-type endopeptidase inhibitor activity; P:proteolysis; C:integral component of membrane; P:negative regulation of endopeptidase activity; F:peptidase activity; C:extracellular region</v>
          </cell>
        </row>
        <row r="118">
          <cell r="A118" t="str">
            <v>Les.1680.1.A1_at</v>
          </cell>
          <cell r="B118" t="str">
            <v>---NA---</v>
          </cell>
        </row>
        <row r="119">
          <cell r="A119" t="str">
            <v>Les.1687.1.A1_at</v>
          </cell>
          <cell r="B119" t="str">
            <v>---NA---</v>
          </cell>
        </row>
        <row r="120">
          <cell r="A120" t="str">
            <v>Les.1704.1.A1_at</v>
          </cell>
          <cell r="B120" t="str">
            <v>---NA---</v>
          </cell>
        </row>
        <row r="121">
          <cell r="A121" t="str">
            <v>Les.1746.1.A1_at</v>
          </cell>
          <cell r="B121" t="str">
            <v>---NA---</v>
          </cell>
        </row>
        <row r="122">
          <cell r="A122" t="str">
            <v>Les.1761.1.A1_at</v>
          </cell>
          <cell r="B122" t="str">
            <v>---NA---</v>
          </cell>
        </row>
        <row r="123">
          <cell r="A123" t="str">
            <v>Les.1764.1.S1_at</v>
          </cell>
          <cell r="B123" t="str">
            <v>RAN GTPase-activating 1-like [Pyrus x bretschneideri]</v>
          </cell>
          <cell r="C123" t="str">
            <v>C:nuclear envelope; C:chloroplast; C:cell division site; P:cytokinesis by cell plate formation; C:cell plate; C:plasma membrane</v>
          </cell>
        </row>
        <row r="124">
          <cell r="A124" t="str">
            <v>Les.1766.1.A1_at</v>
          </cell>
          <cell r="B124" t="str">
            <v>---NA---</v>
          </cell>
        </row>
        <row r="125">
          <cell r="A125" t="str">
            <v>Les.1767.1.A1_at</v>
          </cell>
          <cell r="B125" t="str">
            <v>---NA---</v>
          </cell>
        </row>
        <row r="126">
          <cell r="A126" t="str">
            <v>Les.1778.1.S1_at</v>
          </cell>
          <cell r="B126" t="str">
            <v>actin-depolymerizing factor-like</v>
          </cell>
          <cell r="C126" t="str">
            <v>F:actin binding; P:actin filament depolymerization; C:actin cytoskeleton</v>
          </cell>
        </row>
        <row r="127">
          <cell r="A127" t="str">
            <v>Les.1780.1.A1_at</v>
          </cell>
          <cell r="B127" t="str">
            <v>---NA---</v>
          </cell>
        </row>
        <row r="128">
          <cell r="A128" t="str">
            <v>Les.1790.1.A1_at</v>
          </cell>
          <cell r="B128" t="str">
            <v>---NA---</v>
          </cell>
        </row>
        <row r="129">
          <cell r="A129" t="str">
            <v>Les.18.1.S1_at</v>
          </cell>
          <cell r="B129" t="str">
            <v>phosphoenolpyruvate carboxylase</v>
          </cell>
          <cell r="C129" t="str">
            <v>C:chloroplast; P:leaf development; C:apoplast; C:cytosol; P:tricarboxylic acid cycle; P:photosynthesis; P:carbon fixation; F:phosphoenolpyruvate carboxylase activity</v>
          </cell>
        </row>
        <row r="130">
          <cell r="A130" t="str">
            <v>Les.180.1.S1_at</v>
          </cell>
          <cell r="B130" t="str">
            <v>annexin D2-like</v>
          </cell>
          <cell r="C130" t="str">
            <v>F:calcium ion binding; F:calcium-dependent phospholipid binding</v>
          </cell>
        </row>
        <row r="131">
          <cell r="A131" t="str">
            <v>Les.1806.1.S1_at</v>
          </cell>
          <cell r="B131" t="str">
            <v>probable receptor kinase At5g47070 isoform X2</v>
          </cell>
          <cell r="C131" t="str">
            <v>F:ATP binding; C:integral component of membrane; F:protein kinase activity; P:protein phosphorylation</v>
          </cell>
        </row>
        <row r="132">
          <cell r="A132" t="str">
            <v>Les.1806.2.A1_at</v>
          </cell>
          <cell r="B132" t="str">
            <v>---NA---</v>
          </cell>
        </row>
        <row r="133">
          <cell r="A133" t="str">
            <v>Les.1817.1.S1_at</v>
          </cell>
          <cell r="B133" t="str">
            <v>cytochrome P450 734A1-like</v>
          </cell>
          <cell r="C133" t="str">
            <v>F:iron ion binding; F:oxidoreductase activity, acting on paired donors, with incorporation or reduction of molecular oxygen; C:integral component of membrane; P:oxidation-reduction process; F:monooxygenase activity; F:heme binding</v>
          </cell>
        </row>
        <row r="134">
          <cell r="A134" t="str">
            <v>Les.182.1.S1_at</v>
          </cell>
          <cell r="B134" t="str">
            <v>3 -N-debenzoyl-2 -deoxytaxol N-benzoyltransferase</v>
          </cell>
          <cell r="C134" t="str">
            <v>P:metabolic process; F:10-deacetylbaccatin III 10-O-acetyltransferase activity</v>
          </cell>
        </row>
        <row r="135">
          <cell r="A135" t="str">
            <v>Les.1826.1.A1_at</v>
          </cell>
          <cell r="B135" t="str">
            <v>---NA---</v>
          </cell>
        </row>
        <row r="136">
          <cell r="A136" t="str">
            <v>Les.1832.1.A1_at</v>
          </cell>
          <cell r="B136" t="str">
            <v>PROTON GRADIENT REGULATION chloroplastic</v>
          </cell>
          <cell r="C136" t="str">
            <v>F:electron carrier activity; P:cellular response to light intensity; P:response to high light intensity; P:photosynthetic electron transport in photosystem I; P:photoprotection; C:chloroplast thylakoid membrane; P:response to water deprivation</v>
          </cell>
        </row>
        <row r="137">
          <cell r="A137" t="str">
            <v>Les.184.1.S1_at</v>
          </cell>
          <cell r="B137" t="str">
            <v>cyprosin-like [Nicotiana tabacum]</v>
          </cell>
          <cell r="C137" t="str">
            <v>F:aspartic-type endopeptidase activity; P:protein catabolic process; P:proteolysis; P:lipid metabolic process</v>
          </cell>
        </row>
        <row r="138">
          <cell r="A138" t="str">
            <v>Les.1849.1.A1_at</v>
          </cell>
          <cell r="B138" t="str">
            <v>---NA---</v>
          </cell>
        </row>
        <row r="139">
          <cell r="A139" t="str">
            <v>Les.1850.1.A1_at</v>
          </cell>
          <cell r="B139" t="str">
            <v>---NA---</v>
          </cell>
        </row>
        <row r="140">
          <cell r="A140" t="str">
            <v>Les.1862.1.A1_at</v>
          </cell>
          <cell r="B140" t="str">
            <v>---NA---</v>
          </cell>
        </row>
        <row r="141">
          <cell r="A141" t="str">
            <v>Les.1862.2.A1_at</v>
          </cell>
          <cell r="B141" t="str">
            <v>---NA---</v>
          </cell>
        </row>
        <row r="142">
          <cell r="A142" t="str">
            <v>Les.1863.1.S1_at</v>
          </cell>
          <cell r="B142" t="str">
            <v>adenylate chloroplastic</v>
          </cell>
          <cell r="C142" t="str">
            <v>C:chloroplast stroma; F:adenylate kinase activity; F:ATP binding; P:nucleotide phosphorylation; P:regulation of energy homeostasis</v>
          </cell>
        </row>
        <row r="143">
          <cell r="A143" t="str">
            <v>Les.1871.1.S1_at</v>
          </cell>
          <cell r="B143" t="str">
            <v>RING-H2 finger ATL8</v>
          </cell>
          <cell r="C143" t="str">
            <v>F:zinc ion binding; P:metabolic process; C:integral component of membrane; F:ligase activity</v>
          </cell>
        </row>
        <row r="144">
          <cell r="A144" t="str">
            <v>Les.1871.2.A1_a_at</v>
          </cell>
          <cell r="B144" t="str">
            <v>---NA---</v>
          </cell>
        </row>
        <row r="145">
          <cell r="A145" t="str">
            <v>Les.1871.2.A1_at</v>
          </cell>
          <cell r="B145" t="str">
            <v>---NA---</v>
          </cell>
        </row>
        <row r="146">
          <cell r="A146" t="str">
            <v>Les.1885.1.S1_at</v>
          </cell>
          <cell r="B146" t="str">
            <v>50S ribosomal L27-like [Nicotiana tabacum]</v>
          </cell>
          <cell r="C146" t="str">
            <v>F:structural constituent of ribosome; C:mitochondrial large ribosomal subunit; P:translation</v>
          </cell>
        </row>
        <row r="147">
          <cell r="A147" t="str">
            <v>Les.1891.1.A1_at</v>
          </cell>
          <cell r="B147" t="str">
            <v>---NA---</v>
          </cell>
        </row>
        <row r="148">
          <cell r="A148" t="str">
            <v>Les.1893.1.A1_at</v>
          </cell>
          <cell r="B148" t="str">
            <v>---NA---</v>
          </cell>
        </row>
        <row r="149">
          <cell r="A149" t="str">
            <v>Les.1906.1.S1_at</v>
          </cell>
          <cell r="B149" t="str">
            <v>histone -like [Nicotiana tabacum]</v>
          </cell>
          <cell r="C149" t="str">
            <v>F:DNA binding; C:nuclear chromatin; F:protein heterodimerization activity; P:chromatin silencing; C:nucleosome</v>
          </cell>
        </row>
        <row r="150">
          <cell r="A150" t="str">
            <v>Les.191.1.S1_at</v>
          </cell>
          <cell r="B150" t="str">
            <v>expansin [Breonia chinensis]</v>
          </cell>
          <cell r="C150" t="str">
            <v>C:cell wall; C:membrane; P:plant-type cell wall organization; C:extracellular region</v>
          </cell>
        </row>
        <row r="151">
          <cell r="A151" t="str">
            <v>Les.1910.1.S1_at</v>
          </cell>
          <cell r="B151" t="str">
            <v>---NA---</v>
          </cell>
        </row>
        <row r="152">
          <cell r="A152" t="str">
            <v>Les.1910.2.S1_at</v>
          </cell>
          <cell r="B152" t="str">
            <v>---NA---</v>
          </cell>
        </row>
        <row r="153">
          <cell r="A153" t="str">
            <v>Les.1910.3.A1_at</v>
          </cell>
          <cell r="B153" t="str">
            <v>---NA---</v>
          </cell>
        </row>
        <row r="154">
          <cell r="A154" t="str">
            <v>Les.1923.1.S1_at</v>
          </cell>
          <cell r="B154" t="str">
            <v>psbP domain-containing chloroplastic-like</v>
          </cell>
          <cell r="C154" t="str">
            <v>C:chloroplast stroma; C:thylakoid lumen; F:calcium ion binding; C:chloroplast thylakoid; C:photosystem II oxygen evolving complex; P:photosynthesis; C:extrinsic component of membrane</v>
          </cell>
        </row>
        <row r="155">
          <cell r="A155" t="str">
            <v>Les.1927.1.S1_at</v>
          </cell>
          <cell r="B155" t="str">
            <v>calumenin-B [Solanum pennellii]</v>
          </cell>
          <cell r="C155" t="str">
            <v>F:calcium ion binding; C:integral component of membrane; C:endoplasmic reticulum; C:Golgi apparatus; C:plasma membrane</v>
          </cell>
        </row>
        <row r="156">
          <cell r="A156" t="str">
            <v>Les.1930.1.A1_at</v>
          </cell>
          <cell r="B156" t="str">
            <v>---NA---</v>
          </cell>
        </row>
        <row r="157">
          <cell r="A157" t="str">
            <v>Les.1933.2.S1_at</v>
          </cell>
          <cell r="B157" t="str">
            <v>NADH:ubiquinone ESSS subunit</v>
          </cell>
          <cell r="C157" t="str">
            <v>F:zinc ion binding</v>
          </cell>
        </row>
        <row r="158">
          <cell r="A158" t="str">
            <v>Les.1936.1.S1_at</v>
          </cell>
          <cell r="B158" t="str">
            <v>early light-induced chloroplastic-like</v>
          </cell>
          <cell r="C158" t="str">
            <v>F:metal ion binding; P:removal of superoxide radicals; C:integral component of membrane; P:oxidation-reduction process; F:superoxide dismutase activity</v>
          </cell>
        </row>
        <row r="159">
          <cell r="A159" t="str">
            <v>Les.1942.1.S1_at</v>
          </cell>
          <cell r="B159" t="str">
            <v>mitochondrial outer membrane porin of 36 kDa</v>
          </cell>
          <cell r="C159" t="str">
            <v>F:voltage-gated anion channel activity; P:regulation of anion transmembrane transport; F:porin activity; P:transmembrane transport; C:pore complex; C:mitochondrial outer membrane; P:anion transport</v>
          </cell>
        </row>
        <row r="160">
          <cell r="A160" t="str">
            <v>Les.1955.1.A1_at</v>
          </cell>
          <cell r="B160" t="str">
            <v>---NA---</v>
          </cell>
        </row>
        <row r="161">
          <cell r="A161" t="str">
            <v>Les.1961.1.A1_at</v>
          </cell>
          <cell r="B161" t="str">
            <v>---NA---</v>
          </cell>
        </row>
        <row r="162">
          <cell r="A162" t="str">
            <v>Les.1966.1.A1_at</v>
          </cell>
          <cell r="B162" t="str">
            <v>---NA---</v>
          </cell>
        </row>
        <row r="163">
          <cell r="A163" t="str">
            <v>Les.1968.1.A1_at</v>
          </cell>
          <cell r="B163" t="str">
            <v>---NA---</v>
          </cell>
        </row>
        <row r="164">
          <cell r="A164" t="str">
            <v>Les.1984.1.A1_at</v>
          </cell>
          <cell r="B164" t="str">
            <v>---NA---</v>
          </cell>
        </row>
        <row r="165">
          <cell r="A165" t="str">
            <v>Les.1995.1.A1_at</v>
          </cell>
          <cell r="B165" t="str">
            <v>---NA---</v>
          </cell>
        </row>
        <row r="166">
          <cell r="A166" t="str">
            <v>Les.2012.1.S1_at</v>
          </cell>
          <cell r="B166" t="str">
            <v>inositol-3-phosphate synthase</v>
          </cell>
          <cell r="C166" t="str">
            <v>P:myo-inositol hexakisphosphate biosynthetic process; P:inositol biosynthetic process; P:embryo development ending in seed dormancy; P:phospholipid biosynthetic process; P:response to high light intensity; P:response to hydrogen peroxide; P:defense response to bacterium; P:response to auxin; F:inositol-3-phosphate synthase activity; P:response to heat; F:protein binding; C:cytoplasm; P:defense response to virus; P:cellular response to phosphate starvation; P:defense response to fungus</v>
          </cell>
        </row>
        <row r="167">
          <cell r="A167" t="str">
            <v>Les.202.1.S1_at</v>
          </cell>
          <cell r="B167" t="str">
            <v>metallothionein type 2 B</v>
          </cell>
          <cell r="C167" t="str">
            <v>F:metal ion binding</v>
          </cell>
        </row>
        <row r="168">
          <cell r="A168" t="str">
            <v>Les.2021.1.A1_at</v>
          </cell>
          <cell r="B168" t="str">
            <v>---NA---</v>
          </cell>
        </row>
        <row r="169">
          <cell r="A169" t="str">
            <v>Les.2024.1.A1_at</v>
          </cell>
          <cell r="B169" t="str">
            <v>fructose-1,6- chloroplastic-like</v>
          </cell>
          <cell r="C169" t="str">
            <v>P:carbohydrate metabolic process; C:chloroplast; F:fructose 1,6-bisphosphate 1-phosphatase activity; P:dephosphorylation</v>
          </cell>
        </row>
        <row r="170">
          <cell r="A170" t="str">
            <v>Les.2024.2.S1_at</v>
          </cell>
          <cell r="B170" t="str">
            <v>fructose-1,6- chloroplastic-like</v>
          </cell>
          <cell r="C170" t="str">
            <v>P:carbohydrate metabolic process; C:chloroplast; F:fructose 1,6-bisphosphate 1-phosphatase activity; P:dephosphorylation</v>
          </cell>
        </row>
        <row r="171">
          <cell r="A171" t="str">
            <v>Les.203.1.S1_at</v>
          </cell>
          <cell r="B171" t="str">
            <v>peroxidase 3-like</v>
          </cell>
          <cell r="C171" t="str">
            <v>F:peroxidase activity; P:response to oxidative stress; F:metal ion binding; P:cellular oxidant detoxification; P:plant-type cell wall organization; P:oxidation-reduction process; C:extracellular region; C:plant-type cell wall; F:heme binding; P:hydrogen peroxide catabolic process</v>
          </cell>
        </row>
        <row r="172">
          <cell r="A172" t="str">
            <v>Les.2030.1.S1_at</v>
          </cell>
          <cell r="B172" t="str">
            <v>C2 domain-containing family [Populus trichocarpa]</v>
          </cell>
          <cell r="C172" t="str">
            <v>F:binding</v>
          </cell>
        </row>
        <row r="173">
          <cell r="A173" t="str">
            <v>Les.2030.2.A1_at</v>
          </cell>
          <cell r="B173" t="str">
            <v>---NA---</v>
          </cell>
        </row>
        <row r="174">
          <cell r="A174" t="str">
            <v>Les.2032.1.A1_at</v>
          </cell>
          <cell r="B174" t="str">
            <v>---NA---</v>
          </cell>
        </row>
        <row r="175">
          <cell r="A175" t="str">
            <v>Les.2033.3.S1_at</v>
          </cell>
          <cell r="B175" t="str">
            <v>---NA---</v>
          </cell>
        </row>
        <row r="176">
          <cell r="A176" t="str">
            <v>Les.2040.1.A1_at</v>
          </cell>
          <cell r="B176" t="str">
            <v>---NA---</v>
          </cell>
        </row>
        <row r="177">
          <cell r="A177" t="str">
            <v>Les.2044.1.A1_at</v>
          </cell>
          <cell r="B177" t="str">
            <v>---NA---</v>
          </cell>
        </row>
        <row r="178">
          <cell r="A178" t="str">
            <v>Les.2044.2.S1_at</v>
          </cell>
          <cell r="B178" t="str">
            <v>potassium channel AKT2 3-like</v>
          </cell>
          <cell r="C178" t="str">
            <v>C:integral component of plasma membrane; F:voltage-gated potassium channel activity; P:regulation of membrane potential; P:potassium ion transmembrane transport</v>
          </cell>
        </row>
        <row r="179">
          <cell r="A179" t="str">
            <v>Les.2050.2.A1_at</v>
          </cell>
          <cell r="B179" t="str">
            <v>---NA---</v>
          </cell>
        </row>
        <row r="180">
          <cell r="A180" t="str">
            <v>Les.2051.1.A1_at</v>
          </cell>
          <cell r="B180" t="str">
            <v>---NA---</v>
          </cell>
        </row>
        <row r="181">
          <cell r="A181" t="str">
            <v>Les.2055.1.S1_at</v>
          </cell>
          <cell r="B181" t="str">
            <v>F-box SKIP2-like</v>
          </cell>
        </row>
        <row r="182">
          <cell r="A182" t="str">
            <v>Les.2065.1.S1_at</v>
          </cell>
          <cell r="B182" t="str">
            <v>superoxide dismutase [Mn] mitochondrial</v>
          </cell>
          <cell r="C182" t="str">
            <v>C:mitochondrial matrix; F:metal ion binding; P:removal of superoxide radicals; P:oxidation-reduction process; F:superoxide dismutase activity</v>
          </cell>
        </row>
        <row r="183">
          <cell r="A183" t="str">
            <v>Les.2068.1.A1_at</v>
          </cell>
          <cell r="B183" t="str">
            <v>serine carboxypeptidase-like</v>
          </cell>
          <cell r="C183" t="str">
            <v>F:serine-type carboxypeptidase activity; C:vacuole; P:proteolysis involved in cellular protein catabolic process</v>
          </cell>
        </row>
        <row r="184">
          <cell r="A184" t="str">
            <v>Les.2074.2.S1_at</v>
          </cell>
          <cell r="B184" t="str">
            <v>fruit pKIWI502</v>
          </cell>
          <cell r="C184" t="str">
            <v>C:chloroplast stroma; F:copper ion binding; F:oxidoreductase activity; C:chloroplast envelope; P:oxidation-reduction process; P:response to cytokinin; C:thylakoid</v>
          </cell>
        </row>
        <row r="185">
          <cell r="A185" t="str">
            <v>Les.2095.1.A1_at</v>
          </cell>
          <cell r="B185" t="str">
            <v>---NA---</v>
          </cell>
        </row>
        <row r="186">
          <cell r="A186" t="str">
            <v>Les.2103.1.A1_at</v>
          </cell>
          <cell r="B186" t="str">
            <v>---NA---</v>
          </cell>
        </row>
        <row r="187">
          <cell r="A187" t="str">
            <v>Les.2112.1.A1_at</v>
          </cell>
          <cell r="B187" t="str">
            <v>---NA---</v>
          </cell>
        </row>
        <row r="188">
          <cell r="A188" t="str">
            <v>Les.212.1.S1_at</v>
          </cell>
          <cell r="B188" t="str">
            <v>copper chaperone for superoxide chloroplastic cytosolic isoform X1</v>
          </cell>
          <cell r="C188" t="str">
            <v>C:chloroplast stroma; F:zinc ion binding; P:positive regulation of catalytic activity; P:removal of superoxide radicals; P:oxidation-reduction process; P:metal ion transport; F:superoxide dismutase activity; F:superoxide dismutase copper chaperone activity</v>
          </cell>
        </row>
        <row r="189">
          <cell r="A189" t="str">
            <v>Les.2123.1.A1_at</v>
          </cell>
          <cell r="B189" t="str">
            <v>---NA---</v>
          </cell>
        </row>
        <row r="190">
          <cell r="A190" t="str">
            <v>Les.2123.2.S1_at</v>
          </cell>
          <cell r="B190" t="str">
            <v>ultraviolet-B receptor UVR8 [Capsicum annuum]</v>
          </cell>
        </row>
        <row r="191">
          <cell r="A191" t="str">
            <v>Les.2127.1.A1_at</v>
          </cell>
          <cell r="B191" t="str">
            <v>---NA---</v>
          </cell>
        </row>
        <row r="192">
          <cell r="A192" t="str">
            <v>Les.2128.1.S1_at</v>
          </cell>
          <cell r="B192" t="str">
            <v>probable S-acyltransferase 7</v>
          </cell>
        </row>
        <row r="193">
          <cell r="A193" t="str">
            <v>Les.2131.1.A1_at</v>
          </cell>
          <cell r="B193" t="str">
            <v>---NA---</v>
          </cell>
        </row>
        <row r="194">
          <cell r="A194" t="str">
            <v>Les.2131.2.S1_at</v>
          </cell>
          <cell r="B194" t="str">
            <v>LNK1-like isoform X1 [Nicotiana tabacum]</v>
          </cell>
        </row>
        <row r="195">
          <cell r="A195" t="str">
            <v>Les.2137.1.S1_at</v>
          </cell>
          <cell r="B195" t="str">
            <v>receptor 12</v>
          </cell>
          <cell r="C195" t="str">
            <v>C:integral component of membrane</v>
          </cell>
        </row>
        <row r="196">
          <cell r="A196" t="str">
            <v>Les.2156.1.A1_at</v>
          </cell>
          <cell r="B196" t="str">
            <v>---NA---</v>
          </cell>
        </row>
        <row r="197">
          <cell r="A197" t="str">
            <v>Les.2163.1.A1_at</v>
          </cell>
          <cell r="B197" t="str">
            <v>---NA---</v>
          </cell>
        </row>
        <row r="198">
          <cell r="A198" t="str">
            <v>Les.2168.1.S1_at</v>
          </cell>
          <cell r="B198" t="str">
            <v>photosystem I reaction center subunit chloroplastic</v>
          </cell>
          <cell r="C198" t="str">
            <v>C:photosystem I; P:photosynthesis</v>
          </cell>
        </row>
        <row r="199">
          <cell r="A199" t="str">
            <v>Les.2173.1.A1_at</v>
          </cell>
          <cell r="B199" t="str">
            <v>wound-induced ase inhibitor 1-like</v>
          </cell>
          <cell r="C199" t="str">
            <v>F:serine-type endopeptidase inhibitor activity; P:proteolysis; P:response to wounding; P:negative regulation of endopeptidase activity; F:peptidase activity; C:extracellular region</v>
          </cell>
        </row>
        <row r="200">
          <cell r="A200" t="str">
            <v>Les.2175.1.A1_at</v>
          </cell>
          <cell r="B200" t="str">
            <v>---NA---</v>
          </cell>
        </row>
        <row r="201">
          <cell r="A201" t="str">
            <v>Les.2179.1.S1_at</v>
          </cell>
          <cell r="B201" t="str">
            <v>la-related 1C-like</v>
          </cell>
        </row>
        <row r="202">
          <cell r="A202" t="str">
            <v>Les.2179.3.A1_at</v>
          </cell>
          <cell r="B202" t="str">
            <v>---NA---</v>
          </cell>
        </row>
        <row r="203">
          <cell r="A203" t="str">
            <v>Les.2187.1.A1_at</v>
          </cell>
          <cell r="B203" t="str">
            <v>---NA---</v>
          </cell>
        </row>
        <row r="204">
          <cell r="A204" t="str">
            <v>Les.2195.1.S1_at</v>
          </cell>
          <cell r="B204" t="str">
            <v>39S ribosomal L41- mitochondrial isoform X1 [Capsicum annuum]</v>
          </cell>
          <cell r="C204" t="str">
            <v>F:structural constituent of ribosome; C:mitochondrial large ribosomal subunit; P:translation</v>
          </cell>
        </row>
        <row r="205">
          <cell r="A205" t="str">
            <v>Les.2198.1.S1_at</v>
          </cell>
          <cell r="B205" t="str">
            <v>histidine-containing phosphotransfer 1-like</v>
          </cell>
          <cell r="C205" t="str">
            <v>F:histidine phosphotransfer kinase activity; C:nucleus; C:cytoplasm; F:2-alkenal reductase [NAD(P)] activity; P:phosphorelay signal transduction system; P:oxidation-reduction process; P:phosphorylation; F:protein histidine kinase binding; P:cytokinin-activated signaling pathway</v>
          </cell>
        </row>
        <row r="206">
          <cell r="A206" t="str">
            <v>Les.2198.2.A1_at</v>
          </cell>
          <cell r="B206" t="str">
            <v>---NA---</v>
          </cell>
        </row>
        <row r="207">
          <cell r="A207" t="str">
            <v>Les.22.1.S1_at</v>
          </cell>
          <cell r="B207" t="str">
            <v>12-oxophytodienoate reductase 1-like</v>
          </cell>
          <cell r="C207" t="str">
            <v>F:FMN binding; C:cytoplasm; F:12-oxophytodienoate reductase activity; P:oxylipin biosynthetic process; F:NADPH dehydrogenase activity; P:oxidation-reduction process</v>
          </cell>
        </row>
        <row r="208">
          <cell r="A208" t="str">
            <v>Les.2212.1.A1_at</v>
          </cell>
          <cell r="B208" t="str">
            <v>agamous-like MADS-box AGL15 isoform X2</v>
          </cell>
          <cell r="C208" t="str">
            <v>P:somatic embryogenesis; F:protein homodimerization activity; P:negative regulation of seed maturation; P:transcription, DNA-templated; P:fruit abscission; P:negative regulation of floral organ abscission; C:nucleus; F:DNA binding; F:transcription factor activity, sequence-specific DNA binding; P:negative regulation of transcription, DNA-templated; P:negative regulation of short-day photoperiodism, flowering; C:cytoplasm; P:positive regulation of transcription, DNA-templated; P:floral organ abscission; P:fruit dehiscence</v>
          </cell>
        </row>
        <row r="209">
          <cell r="A209" t="str">
            <v>Les.222.1.S1_at</v>
          </cell>
          <cell r="B209" t="str">
            <v>argonaute 1-like</v>
          </cell>
          <cell r="C209" t="str">
            <v>F:nucleic acid binding</v>
          </cell>
        </row>
        <row r="210">
          <cell r="A210" t="str">
            <v>Les.222.2.A1_at</v>
          </cell>
          <cell r="B210" t="str">
            <v>---NA---</v>
          </cell>
        </row>
        <row r="211">
          <cell r="A211" t="str">
            <v>Les.2225.1.S1_at</v>
          </cell>
          <cell r="B211" t="str">
            <v>PREDICTED: uncharacterized protein LOC107012081</v>
          </cell>
        </row>
        <row r="212">
          <cell r="A212" t="str">
            <v>Les.2253.1.S1_at</v>
          </cell>
          <cell r="B212" t="str">
            <v>---NA---</v>
          </cell>
        </row>
        <row r="213">
          <cell r="A213" t="str">
            <v>Les.2254.1.A1_at</v>
          </cell>
          <cell r="B213" t="str">
            <v>---NA---</v>
          </cell>
        </row>
        <row r="214">
          <cell r="A214" t="str">
            <v>Les.2261.1.A1_at</v>
          </cell>
          <cell r="B214" t="str">
            <v>---NA---</v>
          </cell>
        </row>
        <row r="215">
          <cell r="A215" t="str">
            <v>Les.2265.1.S1_at</v>
          </cell>
          <cell r="B215" t="str">
            <v>stearoyl-[acyl-carrier- ] 9- chloroplastic</v>
          </cell>
          <cell r="C215" t="str">
            <v>C:chloroplast; F:metal ion binding; F:acyl-[acyl-carrier-protein] desaturase activity; P:oxidation-reduction process; P:fatty acid biosynthetic process</v>
          </cell>
        </row>
        <row r="216">
          <cell r="A216" t="str">
            <v>Les.2271.1.S1_at</v>
          </cell>
          <cell r="B216" t="str">
            <v>transcription [Ricinus communis]</v>
          </cell>
          <cell r="C216" t="str">
            <v>C:integral component of membrane</v>
          </cell>
        </row>
        <row r="217">
          <cell r="A217" t="str">
            <v>Les.2281.1.S1_at</v>
          </cell>
          <cell r="B217" t="str">
            <v>lysosomal beta glucosidase-like</v>
          </cell>
          <cell r="C217" t="str">
            <v>P:glucan catabolic process; F:beta-glucosidase activity</v>
          </cell>
        </row>
        <row r="218">
          <cell r="A218" t="str">
            <v>Les.2294.2.A1_at</v>
          </cell>
          <cell r="B218" t="str">
            <v>BOI-related E3 ubiquitin- ligase 1-like</v>
          </cell>
          <cell r="C218" t="str">
            <v>C:nucleus; F:ubiquitin-protein transferase activity; F:zinc ion binding; P:regulation of defense response; P:protein ubiquitination</v>
          </cell>
        </row>
        <row r="219">
          <cell r="A219" t="str">
            <v>Les.230.1.S1_at</v>
          </cell>
          <cell r="B219" t="str">
            <v>universal stress A</v>
          </cell>
          <cell r="C219" t="str">
            <v>P:response to stress</v>
          </cell>
        </row>
        <row r="220">
          <cell r="A220" t="str">
            <v>Les.2311.1.A1_at</v>
          </cell>
          <cell r="B220" t="str">
            <v>---NA---</v>
          </cell>
        </row>
        <row r="221">
          <cell r="A221" t="str">
            <v>Les.2313.1.A1_at</v>
          </cell>
          <cell r="B221" t="str">
            <v>---NA---</v>
          </cell>
        </row>
        <row r="222">
          <cell r="A222" t="str">
            <v>Les.2320.1.A1_at</v>
          </cell>
          <cell r="B222" t="str">
            <v>---NA---</v>
          </cell>
        </row>
        <row r="223">
          <cell r="A223" t="str">
            <v>Les.2323.1.S1_at</v>
          </cell>
          <cell r="B223" t="str">
            <v>pyruvate cytosolic isozyme-like</v>
          </cell>
          <cell r="C223" t="str">
            <v>F:magnesium ion binding; F:pyruvate kinase activity; F:potassium ion binding; P:glycolytic process; F:kinase activity</v>
          </cell>
        </row>
        <row r="224">
          <cell r="A224" t="str">
            <v>Les.233.1.S1_at</v>
          </cell>
          <cell r="B224" t="str">
            <v>chlorophyll a-b binding chloroplastic</v>
          </cell>
          <cell r="C224" t="str">
            <v>F:metal ion binding; F:pigment binding; C:photosystem II; C:chloroplast envelope; C:integral component of membrane; C:photosystem I; P:protein-chromophore linkage; F:chlorophyll binding; C:plastoglobule; P:response to light stimulus; P:photosynthesis, light harvesting in photosystem I; C:chloroplast thylakoid membrane</v>
          </cell>
        </row>
        <row r="225">
          <cell r="A225" t="str">
            <v>Les.2332.1.A1_at</v>
          </cell>
          <cell r="B225" t="str">
            <v>F-box At3g16210</v>
          </cell>
          <cell r="C225" t="str">
            <v>F:ubiquitin-protein transferase activity; P:SCF-dependent proteasomal ubiquitin-dependent protein catabolic process; C:SCF ubiquitin ligase complex; P:protein ubiquitination</v>
          </cell>
        </row>
        <row r="226">
          <cell r="A226" t="str">
            <v>Les.2348.1.S1_at</v>
          </cell>
          <cell r="B226" t="str">
            <v>E3 ubiquitin- ligase ORTHRUS 2</v>
          </cell>
          <cell r="C226" t="str">
            <v>P:metabolic process; F:ligase activity</v>
          </cell>
        </row>
        <row r="227">
          <cell r="A227" t="str">
            <v>Les.235.1.S1_at</v>
          </cell>
          <cell r="B227" t="str">
            <v>3,4-dihydroxy-2-butanone kinase</v>
          </cell>
          <cell r="C227" t="str">
            <v>P:glycerol metabolic process; F:ATP binding; F:glycerone kinase activity; P:phosphorylation</v>
          </cell>
        </row>
        <row r="228">
          <cell r="A228" t="str">
            <v>Les.236.1.S1_at</v>
          </cell>
          <cell r="B228" t="str">
            <v>ATP-dependent Clp protease proteolytic subunit chloroplastic-like</v>
          </cell>
          <cell r="C228" t="str">
            <v>P:proteolysis; C:chloroplast thylakoid; C:chloroplast envelope; F:serine-type endopeptidase activity; C:chloroplastic endopeptidase Clp complex</v>
          </cell>
        </row>
        <row r="229">
          <cell r="A229" t="str">
            <v>Les.2372.1.A1_at</v>
          </cell>
          <cell r="B229" t="str">
            <v>---NA---</v>
          </cell>
        </row>
        <row r="230">
          <cell r="A230" t="str">
            <v>Les.2381.1.A1_at</v>
          </cell>
          <cell r="B230" t="str">
            <v>---NA---</v>
          </cell>
        </row>
        <row r="231">
          <cell r="A231" t="str">
            <v>Les.24.1.S1_at</v>
          </cell>
          <cell r="B231" t="str">
            <v>alpha-galactosidase</v>
          </cell>
          <cell r="C231" t="str">
            <v>P:carbohydrate metabolic process; F:raffinose alpha-galactosidase activity; C:apoplast; P:response to fungus; C:plant-type cell wall; P:positive regulation of flower development; P:leaf morphogenesis</v>
          </cell>
        </row>
        <row r="232">
          <cell r="A232" t="str">
            <v>Les.2415.1.S1_at</v>
          </cell>
          <cell r="B232" t="str">
            <v>omega-6 fatty acid chloroplastic</v>
          </cell>
          <cell r="C232" t="str">
            <v>P:lipid metabolic process; C:chloroplast envelope; C:integral component of membrane; P:photoinhibition</v>
          </cell>
        </row>
        <row r="233">
          <cell r="A233" t="str">
            <v>Les.2415.2.S1_at</v>
          </cell>
          <cell r="B233" t="str">
            <v>partial [Helianthus annuus]</v>
          </cell>
          <cell r="C233" t="str">
            <v>P:lipid metabolic process; C:chloroplast envelope; C:integral component of membrane; P:oxidation-reduction process; P:photoinhibition; F:delta12-fatty acid dehydrogenase activity</v>
          </cell>
        </row>
        <row r="234">
          <cell r="A234" t="str">
            <v>Les.2415.3.A1_at</v>
          </cell>
          <cell r="B234" t="str">
            <v>---NA---</v>
          </cell>
        </row>
        <row r="235">
          <cell r="A235" t="str">
            <v>Les.2421.1.A1_at</v>
          </cell>
          <cell r="B235" t="str">
            <v>---NA---</v>
          </cell>
        </row>
        <row r="236">
          <cell r="A236" t="str">
            <v>Les.2422.1.S1_at</v>
          </cell>
          <cell r="B236" t="str">
            <v>FACT complex subunit SPT16-like</v>
          </cell>
        </row>
        <row r="237">
          <cell r="A237" t="str">
            <v>Les.2422.2.A1_at</v>
          </cell>
          <cell r="B237" t="str">
            <v>---NA---</v>
          </cell>
        </row>
        <row r="238">
          <cell r="A238" t="str">
            <v>Les.2423.1.A1_at</v>
          </cell>
          <cell r="B238" t="str">
            <v>---NA---</v>
          </cell>
        </row>
        <row r="239">
          <cell r="A239" t="str">
            <v>Les.2427.2.S1_at</v>
          </cell>
          <cell r="B239" t="str">
            <v>polyadenylate-binding RBP45</v>
          </cell>
          <cell r="C239" t="str">
            <v>F:nucleotide binding; C:nucleus; F:poly(A) binding; P:mRNA processing</v>
          </cell>
        </row>
        <row r="240">
          <cell r="A240" t="str">
            <v>Les.2427.3.S1_a_at</v>
          </cell>
          <cell r="B240" t="str">
            <v>---NA---</v>
          </cell>
        </row>
        <row r="241">
          <cell r="A241" t="str">
            <v>Les.2427.3.S1_at</v>
          </cell>
          <cell r="B241" t="str">
            <v>polyadenylate-binding RBP45</v>
          </cell>
          <cell r="C241" t="str">
            <v>F:nucleotide binding; C:nucleus; F:poly(A) binding; P:mRNA processing</v>
          </cell>
        </row>
        <row r="242">
          <cell r="A242" t="str">
            <v>Les.2429.1.A1_at</v>
          </cell>
          <cell r="B242" t="str">
            <v>---NA---</v>
          </cell>
        </row>
        <row r="243">
          <cell r="A243" t="str">
            <v>Les.2448.1.A1_at</v>
          </cell>
          <cell r="B243" t="str">
            <v>---NA---</v>
          </cell>
        </row>
        <row r="244">
          <cell r="A244" t="str">
            <v>Les.2458.1.S1_at</v>
          </cell>
          <cell r="B244" t="str">
            <v>---NA---</v>
          </cell>
        </row>
        <row r="245">
          <cell r="A245" t="str">
            <v>Les.2477.1.S1_at</v>
          </cell>
          <cell r="B245" t="str">
            <v>aspartate chloroplastic-like [Nicotiana tabacum]</v>
          </cell>
          <cell r="C245" t="str">
            <v>C:chloroplast stroma; F:pyridoxal phosphate binding; F:identical protein binding; F:L-phenylalanine:2-oxoglutarate aminotransferase activity; C:mitochondrion; C:stromule; C:apoplast; C:chloroplast envelope; P:cellular amino acid metabolic process; P:biosynthetic process; F:L-aspartate:2-oxoglutarate aminotransferase activity</v>
          </cell>
        </row>
        <row r="246">
          <cell r="A246" t="str">
            <v>Les.2480.1.A1_at</v>
          </cell>
          <cell r="B246" t="str">
            <v>acyl carrier chloroplastic-like</v>
          </cell>
          <cell r="C246" t="str">
            <v>F:phosphopantetheine binding; P:fatty acid biosynthetic process</v>
          </cell>
        </row>
        <row r="247">
          <cell r="A247" t="str">
            <v>Les.2480.2.S1_at</v>
          </cell>
          <cell r="B247" t="str">
            <v>acyl carrier chloroplastic-like</v>
          </cell>
          <cell r="C247" t="str">
            <v>P:fatty acid biosynthetic process</v>
          </cell>
        </row>
        <row r="248">
          <cell r="A248" t="str">
            <v>Les.2497.2.A1_at</v>
          </cell>
          <cell r="B248" t="str">
            <v>---NA---</v>
          </cell>
        </row>
        <row r="249">
          <cell r="A249" t="str">
            <v>Les.250.1.S1_at</v>
          </cell>
          <cell r="B249" t="str">
            <v>cysteine ase 15A-like</v>
          </cell>
          <cell r="C249" t="str">
            <v>C:extracellular space; F:cysteine-type endopeptidase activity; P:proteolysis involved in cellular protein catabolic process; C:lysosome</v>
          </cell>
        </row>
        <row r="250">
          <cell r="A250" t="str">
            <v>Les.251.1.S1_at</v>
          </cell>
          <cell r="B250" t="str">
            <v>NADP-dependent malic chloroplastic</v>
          </cell>
          <cell r="C250" t="str">
            <v>F:oxaloacetate decarboxylase activity; C:chloroplast; F:zinc ion binding; F:protein homodimerization activity; P:malate metabolic process; P:protein homotetramerization; F:NAD binding; F:malate dehydrogenase (decarboxylating) (NAD+) activity; P:oxidation-reduction process; F:malate dehydrogenase (decarboxylating) (NADP+) activity; F:cobalt ion binding</v>
          </cell>
        </row>
        <row r="251">
          <cell r="A251" t="str">
            <v>Les.2512.3.S1_at</v>
          </cell>
          <cell r="B251" t="str">
            <v>---NA---</v>
          </cell>
        </row>
        <row r="252">
          <cell r="A252" t="str">
            <v>Les.2516.2.A1_at</v>
          </cell>
          <cell r="B252" t="str">
            <v>---NA---</v>
          </cell>
        </row>
        <row r="253">
          <cell r="A253" t="str">
            <v>Les.2517.2.S1_at</v>
          </cell>
          <cell r="B253" t="str">
            <v>probable pyridoxal 5 -phosphate synthase subunit PDX1</v>
          </cell>
          <cell r="C253" t="str">
            <v>P:chlorophyll metabolic process; P:pyridoxal phosphate biosynthetic process; F:2-iminoacetate synthase activity; P:hyperosmotic salinity response; F:protein homodimerization activity; P:cellular amino acid metabolic process; P:response to lipid hydroperoxide; C:vacuolar membrane; C:plasma membrane; P:thiamine biosynthetic process; P:response to ethylene; F:protein heterodimerization activity; P:vitamin B6 biosynthetic process; C:cytosol; C:endomembrane system; P:response to non-ionic osmotic stress; P:response to UV-B</v>
          </cell>
        </row>
        <row r="254">
          <cell r="A254" t="str">
            <v>Les.2518.1.A1_at</v>
          </cell>
          <cell r="B254" t="str">
            <v>---NA---</v>
          </cell>
        </row>
        <row r="255">
          <cell r="A255" t="str">
            <v>Les.2518.2.S1_at</v>
          </cell>
          <cell r="B255" t="str">
            <v>serine acetyltransferase chloroplastic-like</v>
          </cell>
          <cell r="C255" t="str">
            <v>C:cytoplasm; F:serine O-acetyltransferase activity; P:cysteine biosynthetic process from serine</v>
          </cell>
        </row>
        <row r="256">
          <cell r="A256" t="str">
            <v>Les.2518.3.S1_at</v>
          </cell>
          <cell r="B256" t="str">
            <v>serine acetyltransferase chloroplastic-like</v>
          </cell>
          <cell r="C256" t="str">
            <v>F:transferase activity, transferring acyl groups; C:cytoplasm; F:serine O-acetyltransferase activity; F:transferase activity; P:cysteine biosynthetic process from serine</v>
          </cell>
        </row>
        <row r="257">
          <cell r="A257" t="str">
            <v>Les.2523.1.A1_at</v>
          </cell>
          <cell r="B257" t="str">
            <v>---NA---</v>
          </cell>
        </row>
        <row r="258">
          <cell r="A258" t="str">
            <v>Les.2529.1.A1_at</v>
          </cell>
          <cell r="B258" t="str">
            <v>benzyl alcohol O-benzoyltransferase</v>
          </cell>
        </row>
        <row r="259">
          <cell r="A259" t="str">
            <v>Les.2529.2.S1_at</v>
          </cell>
          <cell r="B259" t="str">
            <v>benzyl alcohol O-benzoyltransferase</v>
          </cell>
          <cell r="C259" t="str">
            <v>P:metabolic process; F:10-deacetylbaccatin III 10-O-acetyltransferase activity</v>
          </cell>
        </row>
        <row r="260">
          <cell r="A260" t="str">
            <v>Les.253.1.S1_at</v>
          </cell>
          <cell r="B260" t="str">
            <v>RD-22 like partial [Helianthus annuus]</v>
          </cell>
          <cell r="C260" t="str">
            <v>C:trans-Golgi network; C:endosome</v>
          </cell>
        </row>
        <row r="261">
          <cell r="A261" t="str">
            <v>Les.2543.1.A1_at</v>
          </cell>
          <cell r="B261" t="str">
            <v>---NA---</v>
          </cell>
        </row>
        <row r="262">
          <cell r="A262" t="str">
            <v>Les.2544.1.A1_at</v>
          </cell>
          <cell r="B262" t="str">
            <v>---NA---</v>
          </cell>
        </row>
        <row r="263">
          <cell r="A263" t="str">
            <v>Les.2547.1.A1_at</v>
          </cell>
          <cell r="B263" t="str">
            <v>---NA---</v>
          </cell>
        </row>
        <row r="264">
          <cell r="A264" t="str">
            <v>Les.2554.1.A1_at</v>
          </cell>
          <cell r="B264" t="str">
            <v>---NA---</v>
          </cell>
        </row>
        <row r="265">
          <cell r="A265" t="str">
            <v>Les.2558.1.S1_at</v>
          </cell>
          <cell r="B265" t="str">
            <v>probable calcium-binding CML50</v>
          </cell>
        </row>
        <row r="266">
          <cell r="A266" t="str">
            <v>Les.2565.1.S1_at</v>
          </cell>
          <cell r="B266" t="str">
            <v>stromal cell-derived factor 2</v>
          </cell>
          <cell r="C266" t="str">
            <v>P:pathogen-associated molecular pattern dependent induction by symbiont of host innate immune response; C:integral component of membrane; C:endoplasmic reticulum; P:defense response to fungus; P:defense response to bacterium</v>
          </cell>
        </row>
        <row r="267">
          <cell r="A267" t="str">
            <v>Les.2565.2.S1_at</v>
          </cell>
          <cell r="B267" t="str">
            <v>---NA---</v>
          </cell>
        </row>
        <row r="268">
          <cell r="A268" t="str">
            <v>Les.2565.3.S1_at</v>
          </cell>
          <cell r="B268" t="str">
            <v>stromal cell-derived factor 2</v>
          </cell>
          <cell r="C268" t="str">
            <v>P:cell wall mannoprotein biosynthetic process; P:multicellular organism development; P:pathogen-associated molecular pattern dependent induction by symbiont of host innate immune response; P:regulation of endoplasmic reticulum unfolded protein response; P:defense response to fungus; C:dolichyl-phosphate-mannose-protein mannosyltransferase complex; P:defense response to bacterium; P:chain elongation of O-linked mannose residue; F:dolichyl-phosphate-mannose-protein mannosyltransferase activity</v>
          </cell>
        </row>
        <row r="269">
          <cell r="A269" t="str">
            <v>Les.2566.1.A1_at</v>
          </cell>
          <cell r="B269" t="str">
            <v>---NA---</v>
          </cell>
        </row>
        <row r="270">
          <cell r="A270" t="str">
            <v>Les.2573.1.A1_at</v>
          </cell>
          <cell r="B270" t="str">
            <v>---NA---</v>
          </cell>
        </row>
        <row r="271">
          <cell r="A271" t="str">
            <v>Les.2587.1.A1_at</v>
          </cell>
          <cell r="B271" t="str">
            <v>---NA---</v>
          </cell>
        </row>
        <row r="272">
          <cell r="A272" t="str">
            <v>Les.2590.2.A1_at</v>
          </cell>
          <cell r="B272" t="str">
            <v>---NA---</v>
          </cell>
        </row>
        <row r="273">
          <cell r="A273" t="str">
            <v>Les.2594.1.S1_at</v>
          </cell>
          <cell r="B273" t="str">
            <v>PREDICTED: uncharacterized protein LOC101264446 [Solanum lycopersicum]</v>
          </cell>
        </row>
        <row r="274">
          <cell r="A274" t="str">
            <v>Les.2598.2.S1_at</v>
          </cell>
          <cell r="B274" t="str">
            <v>40S ribosomal S9-2 [Solanum lycopersicum]</v>
          </cell>
          <cell r="C274" t="str">
            <v>P:positive regulation of translational fidelity; F:structural constituent of ribosome; C:cytosolic small ribosomal subunit; F:rRNA binding; P:translation</v>
          </cell>
        </row>
        <row r="275">
          <cell r="A275" t="str">
            <v>Les.26.1.S1_at</v>
          </cell>
          <cell r="B275" t="str">
            <v>respiratory burst oxidase homolog A</v>
          </cell>
          <cell r="C275" t="str">
            <v>F:peroxidase activity; F:oxidoreductase activity, acting on NAD(P)H, oxygen as acceptor; F:calcium ion binding; C:integral component of membrane; P:cellular oxidant detoxification; P:oxidation-reduction process; C:plasma membrane</v>
          </cell>
        </row>
        <row r="276">
          <cell r="A276" t="str">
            <v>Les.2603.1.A1_at</v>
          </cell>
          <cell r="B276" t="str">
            <v>---NA---</v>
          </cell>
        </row>
        <row r="277">
          <cell r="A277" t="str">
            <v>Les.2622.1.A1_at</v>
          </cell>
          <cell r="B277" t="str">
            <v>---NA---</v>
          </cell>
        </row>
        <row r="278">
          <cell r="A278" t="str">
            <v>Les.2625.1.A1_at</v>
          </cell>
          <cell r="B278" t="str">
            <v>---NA---</v>
          </cell>
        </row>
        <row r="279">
          <cell r="A279" t="str">
            <v>Les.2634.1.A1_at</v>
          </cell>
          <cell r="B279" t="str">
            <v>---NA---</v>
          </cell>
        </row>
        <row r="280">
          <cell r="A280" t="str">
            <v>Les.2634.2.A1_at</v>
          </cell>
          <cell r="B280" t="str">
            <v>---NA---</v>
          </cell>
        </row>
        <row r="281">
          <cell r="A281" t="str">
            <v>Les.2636.2.S1_at</v>
          </cell>
          <cell r="B281" t="str">
            <v>peptidyl-prolyl cis-trans isomerase Pin1</v>
          </cell>
          <cell r="C281" t="str">
            <v>F:peptidyl-prolyl cis-trans isomerase activity; C:integral component of membrane; P:protein peptidyl-prolyl isomerization</v>
          </cell>
        </row>
        <row r="282">
          <cell r="A282" t="str">
            <v>Les.2637.1.S1_at</v>
          </cell>
          <cell r="B282" t="str">
            <v>ubiquitin-conjugating enzyme E2 variant 1B-like</v>
          </cell>
        </row>
        <row r="283">
          <cell r="A283" t="str">
            <v>Les.2653.1.S1_at</v>
          </cell>
          <cell r="B283" t="str">
            <v>gamma carbonic anhydrase-like mitochondrial</v>
          </cell>
          <cell r="C283" t="str">
            <v>C:integral component of membrane</v>
          </cell>
        </row>
        <row r="284">
          <cell r="A284" t="str">
            <v>Les.2677.1.S1_at</v>
          </cell>
          <cell r="B284" t="str">
            <v>2,3-bisphosphoglycerate-independent phosphoglycerate mutase</v>
          </cell>
          <cell r="C284" t="str">
            <v>C:cytoplasm; P:glycolytic process; F:phosphoglycerate mutase activity; F:manganese ion binding; P:glucose catabolic process</v>
          </cell>
        </row>
        <row r="285">
          <cell r="A285" t="str">
            <v>Les.2677.2.S1_at</v>
          </cell>
          <cell r="B285" t="str">
            <v>2,3-bisphosphoglycerate-independent phosphoglycerate mutase</v>
          </cell>
          <cell r="C285" t="str">
            <v>C:cytoplasm; P:glycolytic process; F:phosphoglycerate mutase activity; F:manganese ion binding; P:glucose catabolic process</v>
          </cell>
        </row>
        <row r="286">
          <cell r="A286" t="str">
            <v>Les.2677.3.S1_at</v>
          </cell>
          <cell r="B286" t="str">
            <v>2,3-bisphosphoglycerate-independent phosphoglycerate mutase</v>
          </cell>
          <cell r="C286" t="str">
            <v>C:cytoplasm; P:glycolytic process; F:phosphoglycerate mutase activity; F:manganese ion binding; P:glucose catabolic process</v>
          </cell>
        </row>
        <row r="287">
          <cell r="A287" t="str">
            <v>Les.2679.1.S1_at</v>
          </cell>
          <cell r="B287" t="str">
            <v>chloroplastic-like [Nicotiana tabacum]</v>
          </cell>
          <cell r="C287" t="str">
            <v>C:integral component of membrane</v>
          </cell>
        </row>
        <row r="288">
          <cell r="A288" t="str">
            <v>Les.2686.1.A1_at</v>
          </cell>
          <cell r="B288" t="str">
            <v>---NA---</v>
          </cell>
        </row>
        <row r="289">
          <cell r="A289" t="str">
            <v>Les.2689.1.A1_at</v>
          </cell>
          <cell r="B289" t="str">
            <v>---NA---</v>
          </cell>
        </row>
        <row r="290">
          <cell r="A290" t="str">
            <v>Les.2689.2.S1_at</v>
          </cell>
          <cell r="B290" t="str">
            <v>xaa-Pro dipeptidase isoform X2</v>
          </cell>
          <cell r="C290" t="str">
            <v>F:proline dipeptidase activity; P:proteolysis; F:aminopeptidase activity; F:manganese ion binding</v>
          </cell>
        </row>
        <row r="291">
          <cell r="A291" t="str">
            <v>Les.2689.3.S1_at</v>
          </cell>
          <cell r="B291" t="str">
            <v>xaa-Pro dipeptidase</v>
          </cell>
          <cell r="C291" t="str">
            <v>P:proteolysis; F:aminopeptidase activity; F:manganese ion binding</v>
          </cell>
        </row>
        <row r="292">
          <cell r="A292" t="str">
            <v>Les.2695.2.A1_at</v>
          </cell>
          <cell r="B292" t="str">
            <v>---NA---</v>
          </cell>
        </row>
        <row r="293">
          <cell r="A293" t="str">
            <v>Les.2714.1.S1_at</v>
          </cell>
          <cell r="B293" t="str">
            <v>40S ribosomal S16-like [Nicotiana tabacum]</v>
          </cell>
          <cell r="C293" t="str">
            <v>P:maturation of SSU-rRNA from tricistronic rRNA transcript (SSU-rRNA, 5.8S rRNA, LSU-rRNA); F:structural constituent of ribosome; C:cytosolic small ribosomal subunit; P:translation</v>
          </cell>
        </row>
        <row r="294">
          <cell r="A294" t="str">
            <v>Les.2716.1.A1_at</v>
          </cell>
          <cell r="B294" t="str">
            <v>---NA---</v>
          </cell>
        </row>
        <row r="295">
          <cell r="A295" t="str">
            <v>Les.2729.1.A1_at</v>
          </cell>
          <cell r="B295" t="str">
            <v>---NA---</v>
          </cell>
        </row>
        <row r="296">
          <cell r="A296" t="str">
            <v>Les.273.2.S1_at</v>
          </cell>
          <cell r="B296" t="str">
            <v>mitogen-activated kinase 6 [Solanum lycopersicum]</v>
          </cell>
          <cell r="C296" t="str">
            <v>F:ATP binding; P:MAPK cascade; F:MAP kinase activity; C:intracellular</v>
          </cell>
        </row>
        <row r="297">
          <cell r="A297" t="str">
            <v>Les.2732.1.S1_at</v>
          </cell>
          <cell r="B297" t="str">
            <v>eukaryotic translation initiation factor 5A-2</v>
          </cell>
          <cell r="C297" t="str">
            <v>F:translation initiation factor activity; P:positive regulation of translational termination; F:translation elongation factor activity; F:ribosome binding; P:translational frameshifting; P:translational initiation; P:positive regulation of translational elongation</v>
          </cell>
        </row>
        <row r="298">
          <cell r="A298" t="str">
            <v>Les.2746.2.A1_at</v>
          </cell>
          <cell r="B298" t="str">
            <v>---NA---</v>
          </cell>
        </row>
        <row r="299">
          <cell r="A299" t="str">
            <v>Les.275.2.S1_at</v>
          </cell>
          <cell r="B299" t="str">
            <v>cytochrome P450 71A4-like</v>
          </cell>
          <cell r="C299" t="str">
            <v>F:iron ion binding; P:secondary metabolite biosynthetic process; C:integral component of membrane; F:oxidoreductase activity, acting on paired donors, with incorporation or reduction of molecular oxygen, NAD(P)H as one donor, and incorporation of one atom of oxygen; P:oxidation-reduction process; F:heme binding</v>
          </cell>
        </row>
        <row r="300">
          <cell r="A300" t="str">
            <v>Les.275.3.S1_at</v>
          </cell>
          <cell r="B300" t="str">
            <v>cytochrome P450 71A4-like</v>
          </cell>
          <cell r="C300" t="str">
            <v>F:iron ion binding; P:secondary metabolite biosynthetic process; C:integral component of membrane; F:oxidoreductase activity, acting on paired donors, with incorporation or reduction of molecular oxygen, NAD(P)H as one donor, and incorporation of one atom of oxygen; P:oxidation-reduction process; F:heme binding</v>
          </cell>
        </row>
        <row r="301">
          <cell r="A301" t="str">
            <v>Les.2750.1.S1_at</v>
          </cell>
          <cell r="B301" t="str">
            <v>glucose-induced degradation 8 homolog</v>
          </cell>
        </row>
        <row r="302">
          <cell r="A302" t="str">
            <v>Les.2753.1.S1_at</v>
          </cell>
          <cell r="B302" t="str">
            <v>---NA---</v>
          </cell>
        </row>
        <row r="303">
          <cell r="A303" t="str">
            <v>Les.2759.1.S1_at</v>
          </cell>
          <cell r="B303" t="str">
            <v>probable chlorophyll(ide) b reductase chloroplastic</v>
          </cell>
          <cell r="C303" t="str">
            <v>C:integral component of membrane; P:oxidation-reduction process; F:chlorophyll(ide) b reductase activity; P:PSII associated light-harvesting complex II catabolic process; P:chlorophyll catabolic process</v>
          </cell>
        </row>
        <row r="304">
          <cell r="A304" t="str">
            <v>Les.2759.2.A1_at</v>
          </cell>
          <cell r="B304" t="str">
            <v>---NA---</v>
          </cell>
        </row>
        <row r="305">
          <cell r="A305" t="str">
            <v>Les.2765.1.A1_at</v>
          </cell>
          <cell r="B305" t="str">
            <v>---NA---</v>
          </cell>
        </row>
        <row r="306">
          <cell r="A306" t="str">
            <v>Les.2765.2.S1_at</v>
          </cell>
          <cell r="B306" t="str">
            <v>hypersensitive-induced response 1 [Capsicum annuum]</v>
          </cell>
          <cell r="C306" t="str">
            <v>C:membrane</v>
          </cell>
        </row>
        <row r="307">
          <cell r="A307" t="str">
            <v>Les.2765.3.S1_a_at</v>
          </cell>
          <cell r="B307" t="str">
            <v>---NA---</v>
          </cell>
        </row>
        <row r="308">
          <cell r="A308" t="str">
            <v>Les.2765.3.S1_at</v>
          </cell>
          <cell r="B308" t="str">
            <v>hypersensitive-induced response 1 [Capsicum annuum]</v>
          </cell>
          <cell r="C308" t="str">
            <v>C:membrane</v>
          </cell>
        </row>
        <row r="309">
          <cell r="A309" t="str">
            <v>Les.2767.1.S1_at</v>
          </cell>
          <cell r="B309" t="str">
            <v>isocitrate lyase</v>
          </cell>
          <cell r="C309" t="str">
            <v>P:glyoxylate cycle; F:metal ion binding; P:tricarboxylic acid cycle; F:isocitrate lyase activity; F:transferase activity, transferring acyl groups, acyl groups converted into alkyl on transfer; C:glyoxysome</v>
          </cell>
        </row>
        <row r="310">
          <cell r="A310" t="str">
            <v>Les.2770.1.S1_at</v>
          </cell>
          <cell r="B310" t="str">
            <v>PREDICTED: uncharacterized protein LOC102603013 [Solanum tuberosum]</v>
          </cell>
          <cell r="C310" t="str">
            <v>F:structural constituent of ribosome; C:ribosome; P:translation</v>
          </cell>
        </row>
        <row r="311">
          <cell r="A311" t="str">
            <v>Les.2775.2.S1_at</v>
          </cell>
          <cell r="B311" t="str">
            <v>1,2-dihydroxy-3-keto-5-methylthiopentene dioxygenase 2</v>
          </cell>
          <cell r="C311" t="str">
            <v>C:nucleus; C:cytoplasm; P:L-methionine biosynthetic process from methylthioadenosine; F:acireductone dioxygenase [iron(II)-requiring] activity; P:oxidation-reduction process</v>
          </cell>
        </row>
        <row r="312">
          <cell r="A312" t="str">
            <v>Les.280.2.A1_at</v>
          </cell>
          <cell r="B312" t="str">
            <v>---NA---</v>
          </cell>
        </row>
        <row r="313">
          <cell r="A313" t="str">
            <v>Les.2813.1.S1_at</v>
          </cell>
          <cell r="B313" t="str">
            <v>UDP-D-apiose UDP-D-xylose synthase 2-like</v>
          </cell>
          <cell r="C313" t="str">
            <v>F:coenzyme binding; F:catalytic activity; P:metabolic process</v>
          </cell>
        </row>
        <row r="314">
          <cell r="A314" t="str">
            <v>Les.2826.1.S1_at</v>
          </cell>
          <cell r="B314" t="str">
            <v>probable galacturonosyltransferase 6</v>
          </cell>
          <cell r="C314" t="str">
            <v>F:polygalacturonate 4-alpha-galacturonosyltransferase activity; C:integral component of membrane; P:pectin biosynthetic process; C:Golgi membrane; P:cell wall organization</v>
          </cell>
        </row>
        <row r="315">
          <cell r="A315" t="str">
            <v>Les.2826.2.A1_at</v>
          </cell>
          <cell r="B315" t="str">
            <v>---NA---</v>
          </cell>
        </row>
        <row r="316">
          <cell r="A316" t="str">
            <v>Les.2839.1.S1_at</v>
          </cell>
          <cell r="B316" t="str">
            <v>---NA---</v>
          </cell>
        </row>
        <row r="317">
          <cell r="A317" t="str">
            <v>Les.2842.1.S1_at</v>
          </cell>
          <cell r="B317" t="str">
            <v>Maternal effect embryo arrest isoform 1 [Theobroma cacao]</v>
          </cell>
          <cell r="C317" t="str">
            <v>P:embryo development ending in seed dormancy</v>
          </cell>
        </row>
        <row r="318">
          <cell r="A318" t="str">
            <v>Les.2842.2.A1_at</v>
          </cell>
          <cell r="B318" t="str">
            <v>---NA---</v>
          </cell>
        </row>
        <row r="319">
          <cell r="A319" t="str">
            <v>Les.2846.3.A1_at</v>
          </cell>
          <cell r="B319" t="str">
            <v>---NA---</v>
          </cell>
        </row>
        <row r="320">
          <cell r="A320" t="str">
            <v>Les.2849.1.S1_at</v>
          </cell>
          <cell r="B320" t="str">
            <v>R3H domain-containing 4 isoform X2</v>
          </cell>
          <cell r="C320" t="str">
            <v>F:nucleic acid binding</v>
          </cell>
        </row>
        <row r="321">
          <cell r="A321" t="str">
            <v>Les.2853.1.A1_at</v>
          </cell>
          <cell r="B321" t="str">
            <v>SGT1 homolog</v>
          </cell>
          <cell r="C321" t="str">
            <v>P:defense response</v>
          </cell>
        </row>
        <row r="322">
          <cell r="A322" t="str">
            <v>Les.2854.1.S1_at</v>
          </cell>
          <cell r="B322" t="str">
            <v>probable calcium-binding CML36</v>
          </cell>
          <cell r="C322" t="str">
            <v>F:calcium ion binding</v>
          </cell>
        </row>
        <row r="323">
          <cell r="A323" t="str">
            <v>Les.2857.1.S1_at</v>
          </cell>
          <cell r="B323" t="str">
            <v>hydrogen peroxide-induced 1 [Nicotiana tabacum]</v>
          </cell>
        </row>
        <row r="324">
          <cell r="A324" t="str">
            <v>Les.286.1.A1_at</v>
          </cell>
          <cell r="B324" t="str">
            <v>increased DNA methylation 1-like isoform X2</v>
          </cell>
          <cell r="C324" t="str">
            <v>F:zinc ion binding; P:metabolic process; F:N-acetyltransferase activity</v>
          </cell>
        </row>
        <row r="325">
          <cell r="A325" t="str">
            <v>Les.2863.1.S1_at</v>
          </cell>
          <cell r="B325" t="str">
            <v>---NA---</v>
          </cell>
        </row>
        <row r="326">
          <cell r="A326" t="str">
            <v>Les.2868.1.S1_at</v>
          </cell>
          <cell r="B326" t="str">
            <v>---NA---</v>
          </cell>
        </row>
        <row r="327">
          <cell r="A327" t="str">
            <v>Les.2868.2.S1_at</v>
          </cell>
          <cell r="B327" t="str">
            <v>INVOLVED IN DE NOVO 2</v>
          </cell>
          <cell r="C327" t="str">
            <v>P:RNA phosphodiester bond hydrolysis, endonucleolytic; F:ribonuclease P activity; P:gene silencing by RNA; C:nucleolar ribonuclease P complex</v>
          </cell>
        </row>
        <row r="328">
          <cell r="A328" t="str">
            <v>Les.287.1.S1_at</v>
          </cell>
          <cell r="B328" t="str">
            <v>histone H2B-like</v>
          </cell>
          <cell r="C328" t="str">
            <v>F:DNA binding; F:protein heterodimerization activity; C:nuclear nucleosome; P:nucleosome assembly</v>
          </cell>
        </row>
        <row r="329">
          <cell r="A329" t="str">
            <v>Les.2876.1.A1_at</v>
          </cell>
          <cell r="B329" t="str">
            <v>---NA---</v>
          </cell>
        </row>
        <row r="330">
          <cell r="A330" t="str">
            <v>Les.2876.2.S1_at</v>
          </cell>
          <cell r="B330" t="str">
            <v>heat stress transcription factor A3 [Solanum lycopersicum]</v>
          </cell>
          <cell r="C330" t="str">
            <v>C:nucleus; F:transcription factor activity, sequence-specific DNA binding; P:regulation of transcription, DNA-templated; F:sequence-specific DNA binding</v>
          </cell>
        </row>
        <row r="331">
          <cell r="A331" t="str">
            <v>Les.2876.3.S1_at</v>
          </cell>
          <cell r="B331" t="str">
            <v>ubiquitin-conjugating enzyme E2 5</v>
          </cell>
          <cell r="C331" t="str">
            <v>F:ATP binding; F:ubiquitin protein ligase activity; F:ubiquitin protein ligase binding; C:cytoplasm; F:ligase activity; P:ubiquitin-dependent protein catabolic process; P:protein ubiquitination</v>
          </cell>
        </row>
        <row r="332">
          <cell r="A332" t="str">
            <v>Les.2880.2.S1_at</v>
          </cell>
          <cell r="B332" t="str">
            <v>uncharacterized monothiol glutaredoxin ycf64-like</v>
          </cell>
          <cell r="C332" t="str">
            <v>C:cell; F:protein disulfide oxidoreductase activity; F:electron carrier activity; P:cell redox homeostasis; P:oxidation-reduction process</v>
          </cell>
        </row>
        <row r="333">
          <cell r="A333" t="str">
            <v>Les.2884.1.S1_at</v>
          </cell>
          <cell r="B333" t="str">
            <v>glutamine synthetase leaf chloroplastic [Ricinus communis]</v>
          </cell>
          <cell r="C333" t="str">
            <v>F:ATP binding; C:chloroplast; P:glutamine biosynthetic process; F:glutamate-ammonia ligase activity</v>
          </cell>
        </row>
        <row r="334">
          <cell r="A334" t="str">
            <v>Les.2888.1.S1_at</v>
          </cell>
          <cell r="B334" t="str">
            <v>glyceraldehyde-3-phosphate partial [Helianthus annuus]</v>
          </cell>
          <cell r="C334" t="str">
            <v>C:chloroplast; F:NADP binding; F:NAD binding; F:glyceraldehyde-3-phosphate dehydrogenase (NADP+) (phosphorylating) activity; P:reductive pentose-phosphate cycle; P:oxidation-reduction process; P:glucose metabolic process</v>
          </cell>
        </row>
        <row r="335">
          <cell r="A335" t="str">
            <v>Les.2889.1.A1_at</v>
          </cell>
          <cell r="B335" t="str">
            <v>PREDICTED: uncharacterized protein LOC102598621 isoform X1 [Solanum tuberosum]</v>
          </cell>
          <cell r="C335" t="str">
            <v>F:nucleic acid binding; P:RNA phosphodiester bond hydrolysis, endonucleolytic; F:RNA-DNA hybrid ribonuclease activity</v>
          </cell>
        </row>
        <row r="336">
          <cell r="A336" t="str">
            <v>Les.29.1.S1_at</v>
          </cell>
          <cell r="B336" t="str">
            <v>spermidine synthase 1</v>
          </cell>
          <cell r="C336" t="str">
            <v>F:spermidine synthase activity; P:spermidine biosynthetic process</v>
          </cell>
        </row>
        <row r="337">
          <cell r="A337" t="str">
            <v>Les.2904.2.A1_at</v>
          </cell>
          <cell r="B337" t="str">
            <v>---NA---</v>
          </cell>
        </row>
        <row r="338">
          <cell r="A338" t="str">
            <v>Les.2910.1.S1_at</v>
          </cell>
          <cell r="B338" t="str">
            <v>ubiquitin-conjugating enzyme E2 variant 1D [Nicotiana tabacum]</v>
          </cell>
          <cell r="C338" t="str">
            <v>C:nucleus; F:ubiquitin protein ligase activity; F:ubiquitin protein ligase binding; C:cytoplasm; P:protein K63-linked ubiquitination; F:ligase activity; P:postreplication repair</v>
          </cell>
        </row>
        <row r="339">
          <cell r="A339" t="str">
            <v>Les.2914.2.S1_at</v>
          </cell>
          <cell r="B339" t="str">
            <v>---NA---</v>
          </cell>
        </row>
        <row r="340">
          <cell r="A340" t="str">
            <v>Les.2917.1.S1_at</v>
          </cell>
          <cell r="B340" t="str">
            <v>---NA---</v>
          </cell>
        </row>
        <row r="341">
          <cell r="A341" t="str">
            <v>Les.292.1.S1_at</v>
          </cell>
          <cell r="B341" t="str">
            <v>B2 -like</v>
          </cell>
        </row>
        <row r="342">
          <cell r="A342" t="str">
            <v>Les.2925.1.A1_at</v>
          </cell>
          <cell r="B342" t="str">
            <v>---NA---</v>
          </cell>
        </row>
        <row r="343">
          <cell r="A343" t="str">
            <v>Les.2933.1.S1_at</v>
          </cell>
          <cell r="B343" t="str">
            <v>glyceraldehyde-3-phosphate dehydrogenase chloroplastic</v>
          </cell>
          <cell r="C343" t="str">
            <v>F:NADP binding; F:NAD binding; F:glyceraldehyde-3-phosphate dehydrogenase (NADP+) (phosphorylating) activity; P:oxidation-reduction process; P:glucose metabolic process</v>
          </cell>
        </row>
        <row r="344">
          <cell r="A344" t="str">
            <v>Les.2938.1.S1_at</v>
          </cell>
          <cell r="B344" t="str">
            <v>PREDICTED: uncharacterized protein At1g04910-like isoform X1</v>
          </cell>
          <cell r="C344" t="str">
            <v>C:membrane</v>
          </cell>
        </row>
        <row r="345">
          <cell r="A345" t="str">
            <v>Les.2940.1.S1_at</v>
          </cell>
          <cell r="B345" t="str">
            <v>polyadenylate-binding 8-like</v>
          </cell>
          <cell r="C345" t="str">
            <v>F:nucleotide binding; F:RNA binding; C:cytosol</v>
          </cell>
        </row>
        <row r="346">
          <cell r="A346" t="str">
            <v>Les.2940.2.S1_s_at</v>
          </cell>
          <cell r="B346" t="str">
            <v>---NA---</v>
          </cell>
        </row>
        <row r="347">
          <cell r="A347" t="str">
            <v>Les.2946.2.S1_at</v>
          </cell>
          <cell r="B347" t="str">
            <v>Hop-interacting THI101 precursor [Solanum lycopersicum]</v>
          </cell>
        </row>
        <row r="348">
          <cell r="A348" t="str">
            <v>Les.2951.1.S1_at</v>
          </cell>
          <cell r="B348" t="str">
            <v>actin partial</v>
          </cell>
          <cell r="C348" t="str">
            <v>F:ATP binding</v>
          </cell>
        </row>
        <row r="349">
          <cell r="A349" t="str">
            <v>Les.2960.3.S1_at</v>
          </cell>
          <cell r="B349" t="str">
            <v>serine carboxypeptidase-like</v>
          </cell>
          <cell r="C349" t="str">
            <v>C:cytosol; F:serine-type carboxypeptidase activity; C:vacuole; P:proteolysis involved in cellular protein catabolic process</v>
          </cell>
        </row>
        <row r="350">
          <cell r="A350" t="str">
            <v>Les.2970.1.A1_at</v>
          </cell>
          <cell r="B350" t="str">
            <v>---NA---</v>
          </cell>
        </row>
        <row r="351">
          <cell r="A351" t="str">
            <v>Les.2970.2.S1_at</v>
          </cell>
          <cell r="B351" t="str">
            <v>small nuclear ribonucleo D2 [Arabidopsis thaliana]</v>
          </cell>
          <cell r="C351" t="str">
            <v>C:catalytic step 2 spliceosome; C:precatalytic spliceosome; C:U4/U6 x U5 tri-snRNP complex; C:U5 snRNP; C:cytosol; C:viral nucleocapsid; C:U2 snRNP; C:nucleolus; C:U1 snRNP; C:small nucleolar ribonucleoprotein complex; P:spliceosomal snRNP assembly</v>
          </cell>
        </row>
        <row r="352">
          <cell r="A352" t="str">
            <v>Les.2971.1.S1_at</v>
          </cell>
          <cell r="B352" t="str">
            <v>---NA---</v>
          </cell>
        </row>
        <row r="353">
          <cell r="A353" t="str">
            <v>Les.2971.2.A1_at</v>
          </cell>
          <cell r="B353" t="str">
            <v>---NA---</v>
          </cell>
        </row>
        <row r="354">
          <cell r="A354" t="str">
            <v>Les.2986.1.S1_at</v>
          </cell>
          <cell r="B354" t="str">
            <v>CURVATURE THYLAKOID chloroplastic</v>
          </cell>
          <cell r="C354" t="str">
            <v>C:chloroplast envelope; C:integral component of membrane; C:plastoglobule; C:chloroplast thylakoid membrane</v>
          </cell>
        </row>
        <row r="355">
          <cell r="A355" t="str">
            <v>Les.299.1.S1_at</v>
          </cell>
          <cell r="B355" t="str">
            <v>NRT1 PTR FAMILY -like</v>
          </cell>
          <cell r="C355" t="str">
            <v>P:oligopeptide transport; C:integral component of membrane; F:transporter activity</v>
          </cell>
        </row>
        <row r="356">
          <cell r="A356" t="str">
            <v>Les.2994.1.S1_at</v>
          </cell>
          <cell r="B356" t="str">
            <v>dr1-associated corepressor-like</v>
          </cell>
          <cell r="C356" t="str">
            <v>C:nucleus; F:protein heterodimerization activity; C:cytosol</v>
          </cell>
        </row>
        <row r="357">
          <cell r="A357" t="str">
            <v>Les.2999.1.S1_at</v>
          </cell>
          <cell r="B357" t="str">
            <v>thylakoid-bound ascorbate peroxidase</v>
          </cell>
          <cell r="C357" t="str">
            <v>P:response to oxidative stress; C:integral component of membrane; P:cellular oxidant detoxification; P:cold acclimation; P:chloroplast-nucleus signaling pathway; P:oxidation-reduction process; P:hydrogen peroxide mediated signaling pathway; C:chloroplast thylakoid membrane; F:L-ascorbate peroxidase activity; F:heme binding</v>
          </cell>
        </row>
        <row r="358">
          <cell r="A358" t="str">
            <v>Les.3005.1.A1_at</v>
          </cell>
          <cell r="B358" t="str">
            <v>---NA---</v>
          </cell>
        </row>
        <row r="359">
          <cell r="A359" t="str">
            <v>Les.3007.1.S1_at</v>
          </cell>
          <cell r="B359" t="str">
            <v>50S ribosomal chloroplastic</v>
          </cell>
          <cell r="C359" t="str">
            <v>F:structural constituent of ribosome; F:mRNA binding; C:cytosolic large ribosomal subunit; P:translation</v>
          </cell>
        </row>
        <row r="360">
          <cell r="A360" t="str">
            <v>Les.3007.2.S1_a_at</v>
          </cell>
          <cell r="B360" t="str">
            <v>---NA---</v>
          </cell>
        </row>
        <row r="361">
          <cell r="A361" t="str">
            <v>Les.3007.2.S1_at</v>
          </cell>
          <cell r="B361" t="str">
            <v>50S ribosomal chloroplastic</v>
          </cell>
          <cell r="C361" t="str">
            <v>C:chloroplast stroma; F:structural constituent of ribosome; C:chloroplast envelope; F:mRNA binding; C:cytosolic large ribosomal subunit; P:response to cytokinin; C:thylakoid; P:translation</v>
          </cell>
        </row>
        <row r="362">
          <cell r="A362" t="str">
            <v>Les.3012.1.S1_at</v>
          </cell>
          <cell r="B362" t="str">
            <v>V-type proton ATPase subunit H-like</v>
          </cell>
          <cell r="C362" t="str">
            <v>C:vacuolar proton-transporting V-type ATPase, V1 domain; C:chloroplast; P:ATP hydrolysis coupled proton transport; C:Golgi apparatus; F:proton-transporting ATPase activity, rotational mechanism; C:plant-type vacuole; C:plasma membrane; F:heme binding</v>
          </cell>
        </row>
        <row r="363">
          <cell r="A363" t="str">
            <v>Les.3012.2.A1_at</v>
          </cell>
          <cell r="B363" t="str">
            <v>V-type proton ATPase subunit H</v>
          </cell>
          <cell r="C363" t="str">
            <v>C:vacuolar proton-transporting V-type ATPase, V1 domain; P:ATP hydrolysis coupled proton transport; P:metabolic process; F:proton-transporting ATPase activity, rotational mechanism; F:heme binding</v>
          </cell>
        </row>
        <row r="364">
          <cell r="A364" t="str">
            <v>Les.3012.3.A1_at</v>
          </cell>
          <cell r="B364" t="str">
            <v>---NA---</v>
          </cell>
        </row>
        <row r="365">
          <cell r="A365" t="str">
            <v>Les.3016.1.S1_at</v>
          </cell>
          <cell r="B365" t="str">
            <v>chlorophyll a-b binding chloroplastic-like</v>
          </cell>
          <cell r="C365" t="str">
            <v>F:metal ion binding; F:pigment binding; C:chloroplast envelope; C:integral component of membrane; C:photosystem I; P:protein-chromophore linkage; F:chlorophyll binding; C:plastoglobule; P:response to light stimulus; P:photosynthesis, light harvesting in photosystem I; C:chloroplast thylakoid membrane</v>
          </cell>
        </row>
        <row r="366">
          <cell r="A366" t="str">
            <v>Les.302.1.S1_at</v>
          </cell>
          <cell r="B366" t="str">
            <v>aminopeptidase M1</v>
          </cell>
          <cell r="C366" t="str">
            <v>F:zinc ion binding; P:peptide catabolic process; P:proteolysis; C:cytosol; F:metalloaminopeptidase activity; F:peptide binding; F:N-1-naphthylphthalamic acid binding; C:plasma membrane</v>
          </cell>
        </row>
        <row r="367">
          <cell r="A367" t="str">
            <v>Les.3021.1.S1_at</v>
          </cell>
          <cell r="B367" t="str">
            <v>ase inhibitor I-B-like</v>
          </cell>
          <cell r="C367" t="str">
            <v>F:serine-type endopeptidase inhibitor activity; P:response to wounding; P:negative regulation of endopeptidase activity</v>
          </cell>
        </row>
        <row r="368">
          <cell r="A368" t="str">
            <v>Les.3027.1.S1_at</v>
          </cell>
          <cell r="B368" t="str">
            <v>60S ribosomal mitochondrial</v>
          </cell>
          <cell r="C368" t="str">
            <v>F:RNA binding; F:structural constituent of ribosome; P:cytoplasmic translation; P:mitochondrial translation; F:transferase activity; C:mitochondrial large ribosomal subunit</v>
          </cell>
        </row>
        <row r="369">
          <cell r="A369" t="str">
            <v>Les.3031.1.A1_at</v>
          </cell>
          <cell r="B369" t="str">
            <v>---NA---</v>
          </cell>
        </row>
        <row r="370">
          <cell r="A370" t="str">
            <v>Les.3031.2.S1_at</v>
          </cell>
          <cell r="B370" t="str">
            <v>V-type proton ATPase subunit B2 [Nicotiana tabacum]</v>
          </cell>
          <cell r="C370" t="str">
            <v>F:ATP binding; P:ATP hydrolysis coupled proton transport; P:ATP metabolic process; C:proton-transporting V-type ATPase, V1 domain; F:hydrolase activity, acting on acid anhydrides, catalyzing transmembrane movement of substances</v>
          </cell>
        </row>
        <row r="371">
          <cell r="A371" t="str">
            <v>Les.3035.1.A1_at</v>
          </cell>
          <cell r="B371" t="str">
            <v>---NA---</v>
          </cell>
        </row>
        <row r="372">
          <cell r="A372" t="str">
            <v>Les.304.1.S1_at</v>
          </cell>
          <cell r="B372" t="str">
            <v>ABC transporter F family member 3</v>
          </cell>
          <cell r="C372" t="str">
            <v>F:ATP binding; P:metabolic process; C:cytosol; P:organic phosphonate transport; P:organophosphate ester transport; F:organic phosphonate transmembrane-transporting ATPase activity; P:defense response to bacterium</v>
          </cell>
        </row>
        <row r="373">
          <cell r="A373" t="str">
            <v>Les.3043.1.S1_at</v>
          </cell>
          <cell r="B373" t="str">
            <v>4-hydroxy-3-methylbut-2-enyl diphosphate chloroplastic</v>
          </cell>
          <cell r="C373" t="str">
            <v>C:chloroplast; P:dimethylallyl diphosphate biosynthetic process; F:metal ion binding; P:isopentenyl diphosphate biosynthetic process, methylerythritol 4-phosphate pathway; P:oxidation-reduction process; F:4-hydroxy-3-methylbut-2-en-1-yl diphosphate reductase activity</v>
          </cell>
        </row>
        <row r="374">
          <cell r="A374" t="str">
            <v>Les.3043.2.S1_at</v>
          </cell>
          <cell r="B374" t="str">
            <v>---NA---</v>
          </cell>
        </row>
        <row r="375">
          <cell r="A375" t="str">
            <v>Les.3045.1.S1_at</v>
          </cell>
          <cell r="B375" t="str">
            <v>5 -adenylylsulfate reductase chloroplastic-like</v>
          </cell>
          <cell r="C375" t="str">
            <v>C:cell; P:sulfate reduction; F:phosphoadenylyl-sulfate reductase (thioredoxin) activity; P:cysteine biosynthetic process; P:cell redox homeostasis</v>
          </cell>
        </row>
        <row r="376">
          <cell r="A376" t="str">
            <v>Les.3046.1.S1_at</v>
          </cell>
          <cell r="B376" t="str">
            <v>ru large subunit-binding subunit alpha</v>
          </cell>
          <cell r="C376" t="str">
            <v>C:chloroplast stroma; F:ATP binding; C:cytosolic ribosome; P:embryo development ending in seed dormancy; C:mitochondrion; C:membrane; C:apoplast; C:chloroplast envelope; P:protein refolding; P:chloroplast organization; C:thylakoid</v>
          </cell>
        </row>
        <row r="377">
          <cell r="A377" t="str">
            <v>Les.305.2.S1_at</v>
          </cell>
          <cell r="B377" t="str">
            <v>argonaute 4 [Solanum tuberosum]</v>
          </cell>
          <cell r="C377" t="str">
            <v>F:translation initiation factor activity; P:translational initiation</v>
          </cell>
        </row>
        <row r="378">
          <cell r="A378" t="str">
            <v>Les.305.3.S1_at</v>
          </cell>
          <cell r="B378" t="str">
            <v>argonaute 4</v>
          </cell>
          <cell r="C378" t="str">
            <v>F:nucleic acid binding</v>
          </cell>
        </row>
        <row r="379">
          <cell r="A379" t="str">
            <v>Les.3054.1.S1_at</v>
          </cell>
          <cell r="B379" t="str">
            <v>chlorophyll a-b binding chloroplastic</v>
          </cell>
          <cell r="C379" t="str">
            <v>F:metal ion binding; F:pigment binding; C:photosystem II; C:chloroplast envelope; C:integral component of membrane; C:photosystem I; P:protein-chromophore linkage; F:chlorophyll binding; C:plastoglobule; P:response to light stimulus; P:photosynthesis, light harvesting in photosystem I; C:chloroplast thylakoid membrane</v>
          </cell>
        </row>
        <row r="380">
          <cell r="A380" t="str">
            <v>Les.306.2.A1_at</v>
          </cell>
          <cell r="B380" t="str">
            <v>---NA---</v>
          </cell>
        </row>
        <row r="381">
          <cell r="A381" t="str">
            <v>Les.3060.1.S1_at</v>
          </cell>
          <cell r="B381" t="str">
            <v>fructose-bisphosphate aldolase chloroplastic-like</v>
          </cell>
          <cell r="C381" t="str">
            <v>P:glycolytic process; F:fructose-bisphosphate aldolase activity</v>
          </cell>
        </row>
        <row r="382">
          <cell r="A382" t="str">
            <v>Les.307.1.S1_at</v>
          </cell>
          <cell r="B382" t="str">
            <v>leucine aminopeptidase chloroplastic</v>
          </cell>
          <cell r="C382" t="str">
            <v>C:chloroplast; P:proteolysis; F:metalloexopeptidase activity; C:cytoplasmic, membrane-bounded vesicle; F:aminopeptidase activity; F:manganese ion binding</v>
          </cell>
        </row>
        <row r="383">
          <cell r="A383" t="str">
            <v>Les.3078.1.S1_at</v>
          </cell>
          <cell r="B383" t="str">
            <v>ribulose-phosphate 3- chloroplastic</v>
          </cell>
          <cell r="C383" t="str">
            <v>P:pentose-phosphate shunt, non-oxidative branch; F:metal ion binding; P:cellular carbohydrate metabolic process; P:reductive pentose-phosphate cycle; C:cytosol; P:pentose catabolic process; F:ribulose-phosphate 3-epimerase activity; C:chloroplast thylakoid membrane</v>
          </cell>
        </row>
        <row r="384">
          <cell r="A384" t="str">
            <v>Les.3086.2.S1_at</v>
          </cell>
          <cell r="B384" t="str">
            <v>transport Sec61 subunit beta-like</v>
          </cell>
          <cell r="C384" t="str">
            <v>C:integral component of membrane; P:intracellular protein transport; C:Sec61 translocon complex</v>
          </cell>
        </row>
        <row r="385">
          <cell r="A385" t="str">
            <v>Les.3091.1.A1_at</v>
          </cell>
          <cell r="B385" t="str">
            <v>---NA---</v>
          </cell>
        </row>
        <row r="386">
          <cell r="A386" t="str">
            <v>Les.3092.1.S1_at</v>
          </cell>
          <cell r="B386" t="str">
            <v>carotenoid 9,10(9 ,10 )-cleavage dioxygenase 1-like isoform X1</v>
          </cell>
          <cell r="C386" t="str">
            <v>F:oxidoreductase activity, acting on single donors with incorporation of molecular oxygen, incorporation of two atoms of oxygen; P:oxidation-reduction process</v>
          </cell>
        </row>
        <row r="387">
          <cell r="A387" t="str">
            <v>Les.310.1.A1_at</v>
          </cell>
          <cell r="B387" t="str">
            <v>---NA---</v>
          </cell>
        </row>
        <row r="388">
          <cell r="A388" t="str">
            <v>Les.3113.1.S1_at</v>
          </cell>
          <cell r="B388" t="str">
            <v>methylsterol monooxygenase 2-2-like [Nicotiana tabacum]</v>
          </cell>
          <cell r="C388" t="str">
            <v>F:iron ion binding; F:oxidoreductase activity; C:integral component of membrane; P:oxidation-reduction process; P:fatty acid biosynthetic process</v>
          </cell>
        </row>
        <row r="389">
          <cell r="A389" t="str">
            <v>Les.3113.2.S1_at</v>
          </cell>
          <cell r="B389" t="str">
            <v>methylsterol monooxygenase 2-2</v>
          </cell>
          <cell r="C389" t="str">
            <v>F:iron ion binding; C:integral component of membrane; P:oxidation-reduction process; P:fatty acid biosynthetic process; F:monooxygenase activity</v>
          </cell>
        </row>
        <row r="390">
          <cell r="A390" t="str">
            <v>Les.3119.2.S1_at</v>
          </cell>
          <cell r="B390" t="str">
            <v>chloroplast stem-loop binding of 41 kDa chloroplastic</v>
          </cell>
          <cell r="C390" t="str">
            <v>F:coenzyme binding; F:catalytic activity; P:metabolic process</v>
          </cell>
        </row>
        <row r="391">
          <cell r="A391" t="str">
            <v>Les.3122.1.S1_a_at</v>
          </cell>
          <cell r="B391" t="str">
            <v>pectinesterase 3</v>
          </cell>
          <cell r="C391" t="str">
            <v>P:pectin catabolic process; P:negative regulation of catalytic activity; C:cell wall; F:aspartyl esterase activity; C:integral component of membrane; C:extracellular region; P:fruit ripening; F:pectinesterase inhibitor activity; P:cell wall modification; F:pectinesterase activity</v>
          </cell>
        </row>
        <row r="392">
          <cell r="A392" t="str">
            <v>Les.3126.2.A1_at</v>
          </cell>
          <cell r="B392" t="str">
            <v>CAAX amino terminal protease</v>
          </cell>
          <cell r="C392" t="str">
            <v>F:transferase activity, transferring acyl groups; P:proteolysis; C:integral component of membrane; F:peptidase activity</v>
          </cell>
        </row>
        <row r="393">
          <cell r="A393" t="str">
            <v>Les.3127.1.S1_a_at</v>
          </cell>
          <cell r="B393" t="str">
            <v>---NA---</v>
          </cell>
        </row>
        <row r="394">
          <cell r="A394" t="str">
            <v>Les.3127.1.S1_at</v>
          </cell>
          <cell r="B394" t="str">
            <v>serine mitochondrial [Setaria italica]</v>
          </cell>
          <cell r="C394" t="str">
            <v>C:chloroplast stroma; F:pyridoxal phosphate binding; C:cytosolic ribosome; C:chloroplast thylakoid; P:L-serine metabolic process; P:photorespiration; F:glycine hydroxymethyltransferase activity; F:methyltransferase activity; F:poly(U) RNA binding; C:plasma membrane; P:glycine metabolic process; C:nucleus; C:mitochondrion; C:stromule; C:apoplast; P:tetrahydrofolate interconversion; P:methylation</v>
          </cell>
        </row>
        <row r="395">
          <cell r="A395" t="str">
            <v>Les.3127.2.S1_at</v>
          </cell>
          <cell r="B395" t="str">
            <v>serine hydroxymethyltransferase mitochondrial-like</v>
          </cell>
          <cell r="C395" t="str">
            <v>C:chloroplast stroma; F:pyridoxal phosphate binding; C:cytosolic ribosome; C:chloroplast thylakoid; P:L-serine metabolic process; P:photorespiration; F:glycine hydroxymethyltransferase activity; F:methyltransferase activity; F:poly(U) RNA binding; C:plasma membrane; P:glycine metabolic process; C:nucleus; C:mitochondrion; C:stromule; C:apoplast; P:tetrahydrofolate interconversion; P:methylation</v>
          </cell>
        </row>
        <row r="396">
          <cell r="A396" t="str">
            <v>Les.3127.3.S1_at</v>
          </cell>
          <cell r="B396" t="str">
            <v>serine mitochondrial [Capsicum annuum]</v>
          </cell>
          <cell r="C396" t="str">
            <v>C:chloroplast stroma; F:pyridoxal phosphate binding; C:cytosolic ribosome; C:chloroplast thylakoid; P:L-serine metabolic process; P:photorespiration; F:glycine hydroxymethyltransferase activity; F:poly(U) RNA binding; C:plasma membrane; P:glycine metabolic process; C:nucleus; C:mitochondrion; C:stromule; C:apoplast; C:integral component of membrane; P:tetrahydrofolate interconversion</v>
          </cell>
        </row>
        <row r="397">
          <cell r="A397" t="str">
            <v>Les.3128.2.S1_s_at</v>
          </cell>
          <cell r="B397" t="str">
            <v>NAD(P)-binding Rossmann-fold superfamily isoform 1 [Theobroma cacao]</v>
          </cell>
          <cell r="C397" t="str">
            <v>F:oxidoreductase activity; P:oxidation-reduction process</v>
          </cell>
        </row>
        <row r="398">
          <cell r="A398" t="str">
            <v>Les.3133.1.S1_at</v>
          </cell>
          <cell r="B398" t="str">
            <v>partial [Pseudotsuga menziesii]</v>
          </cell>
          <cell r="C398" t="str">
            <v>P:regulation of calcium or calmodulin-mediated signal transduction in response to host; F:calcium ion binding</v>
          </cell>
        </row>
        <row r="399">
          <cell r="A399" t="str">
            <v>Les.3146.1.S1_at</v>
          </cell>
          <cell r="B399" t="str">
            <v>ketol-acid chloroplastic</v>
          </cell>
          <cell r="C399" t="str">
            <v>P:isoleucine biosynthetic process; F:metal ion binding; P:valine biosynthetic process; C:integral component of membrane; P:oxidation-reduction process; F:ketol-acid reductoisomerase activity; F:isomerase activity</v>
          </cell>
        </row>
        <row r="400">
          <cell r="A400" t="str">
            <v>Les.3153.1.S1_at</v>
          </cell>
          <cell r="B400" t="str">
            <v>ferredoxin-thioredoxin reductase catalytic chloroplastic</v>
          </cell>
          <cell r="C400" t="str">
            <v>C:chloroplast stroma; F:glucose-1-phosphate phosphodismutase activity; C:chloroplast envelope; P:oxidation-reduction process; P:phosphorylation; F:oxidoreductase activity, acting on iron-sulfur proteins as donors</v>
          </cell>
        </row>
        <row r="401">
          <cell r="A401" t="str">
            <v>Les.3156.1.S1_at</v>
          </cell>
          <cell r="B401" t="str">
            <v>ribose-phosphate pyrophosphokinase 4</v>
          </cell>
          <cell r="C401" t="str">
            <v>C:plasmodesma; P:nucleoside metabolic process; C:cytosol; F:transferase activity; C:plasma membrane</v>
          </cell>
        </row>
        <row r="402">
          <cell r="A402" t="str">
            <v>Les.3159.1.S1_at</v>
          </cell>
          <cell r="B402" t="str">
            <v>beta-adaptin B</v>
          </cell>
          <cell r="C402" t="str">
            <v>P:vesicle-mediated transport; C:clathrin adaptor complex; F:protein transporter activity; P:intracellular protein transport</v>
          </cell>
        </row>
        <row r="403">
          <cell r="A403" t="str">
            <v>Les.3159.2.S1_at</v>
          </cell>
          <cell r="B403" t="str">
            <v>beta-adaptin C</v>
          </cell>
          <cell r="C403" t="str">
            <v>P:vesicle-mediated transport; C:clathrin adaptor complex; F:protein transporter activity; P:intracellular protein transport</v>
          </cell>
        </row>
        <row r="404">
          <cell r="A404" t="str">
            <v>Les.3159.3.S1_at</v>
          </cell>
          <cell r="B404" t="str">
            <v>beta-adaptin B</v>
          </cell>
          <cell r="C404" t="str">
            <v>P:vesicle-mediated transport; C:clathrin adaptor complex; F:protein transporter activity; P:intracellular protein transport</v>
          </cell>
        </row>
        <row r="405">
          <cell r="A405" t="str">
            <v>Les.3160.1.S1_at</v>
          </cell>
          <cell r="B405" t="str">
            <v>heat shock HSP70- partial</v>
          </cell>
          <cell r="C405" t="str">
            <v>F:ATP binding</v>
          </cell>
        </row>
        <row r="406">
          <cell r="A406" t="str">
            <v>Les.3160.2.S1_at</v>
          </cell>
          <cell r="B406" t="str">
            <v>heat shock 70</v>
          </cell>
          <cell r="C406" t="str">
            <v>F:ATP binding</v>
          </cell>
        </row>
        <row r="407">
          <cell r="A407" t="str">
            <v>Les.3162.1.S1_at</v>
          </cell>
          <cell r="B407" t="str">
            <v>SPIRAL1-like 1</v>
          </cell>
        </row>
        <row r="408">
          <cell r="A408" t="str">
            <v>Les.3166.2.S1_at</v>
          </cell>
          <cell r="B408" t="str">
            <v>Glucose-methanol-choline oxidoreductase family isoform 1 [Theobroma cacao]</v>
          </cell>
          <cell r="C408" t="str">
            <v>F:oxidoreductase activity, acting on CH-OH group of donors; F:flavin adenine dinucleotide binding; P:oxidation-reduction process</v>
          </cell>
        </row>
        <row r="409">
          <cell r="A409" t="str">
            <v>Les.3168.1.S1_at</v>
          </cell>
          <cell r="B409" t="str">
            <v>inositol-3-phosphate synthase-like</v>
          </cell>
          <cell r="C409" t="str">
            <v>F:inositol-3-phosphate synthase activity; P:inositol biosynthetic process; P:phospholipid biosynthetic process</v>
          </cell>
        </row>
        <row r="410">
          <cell r="A410" t="str">
            <v>Les.3171.3.S1_a_at</v>
          </cell>
          <cell r="B410" t="str">
            <v>phytoene synthase [Capsicum annuum]</v>
          </cell>
          <cell r="C410" t="str">
            <v>P:carotenoid biosynthetic process; F:geranylgeranyl-diphosphate geranylgeranyltransferase activity; C:chloroplast; C:integral component of membrane; C:chromoplast stroma</v>
          </cell>
        </row>
        <row r="411">
          <cell r="A411" t="str">
            <v>Les.3174.1.S1_at</v>
          </cell>
          <cell r="B411" t="str">
            <v>fructose-bisphosphate aldolase chloroplastic-like</v>
          </cell>
          <cell r="C411" t="str">
            <v>P:glycolytic process; F:fructose-bisphosphate aldolase activity</v>
          </cell>
        </row>
        <row r="412">
          <cell r="A412" t="str">
            <v>Les.3175.1.S1_at</v>
          </cell>
          <cell r="B412" t="str">
            <v>magnesium-protoporphyrin IX monomethyl ester [oxidative] chloroplastic</v>
          </cell>
          <cell r="C412" t="str">
            <v>P:chlorophyll biosynthetic process; F:metal ion binding; P:photosynthesis; P:oxidation-reduction process; F:magnesium-protoporphyrin IX monomethyl ester (oxidative) cyclase activity; C:plastid</v>
          </cell>
        </row>
        <row r="413">
          <cell r="A413" t="str">
            <v>Les.3176.1.A1_at</v>
          </cell>
          <cell r="B413" t="str">
            <v>---NA---</v>
          </cell>
        </row>
        <row r="414">
          <cell r="A414" t="str">
            <v>Les.3176.2.S1_at</v>
          </cell>
          <cell r="B414" t="str">
            <v>---NA---</v>
          </cell>
        </row>
        <row r="415">
          <cell r="A415" t="str">
            <v>Les.3176.3.S1_at</v>
          </cell>
          <cell r="B415" t="str">
            <v>partial [Solanum chomatophilum]</v>
          </cell>
        </row>
        <row r="416">
          <cell r="A416" t="str">
            <v>Les.3180.1.S1_at</v>
          </cell>
          <cell r="B416" t="str">
            <v>calcium sensing chloroplastic</v>
          </cell>
          <cell r="C416" t="str">
            <v>P:de-etiolation; P:cellular response to calcium ion; P:regulation of stomatal closure; C:mitochondrion; C:integral component of membrane; C:chloroplast thylakoid membrane</v>
          </cell>
        </row>
        <row r="417">
          <cell r="A417" t="str">
            <v>Les.3180.2.S1_at</v>
          </cell>
          <cell r="B417" t="str">
            <v>calcium sensing chloroplastic</v>
          </cell>
          <cell r="C417" t="str">
            <v>P:de-etiolation; F:actin binding; P:cellular response to calcium ion; P:regulation of stomatal closure; C:mitochondrion; C:integral component of membrane; C:chloroplast thylakoid membrane</v>
          </cell>
        </row>
        <row r="418">
          <cell r="A418" t="str">
            <v>Les.3180.3.A1_at</v>
          </cell>
          <cell r="B418" t="str">
            <v>---NA---</v>
          </cell>
        </row>
        <row r="419">
          <cell r="A419" t="str">
            <v>Les.3194.1.S1_at</v>
          </cell>
          <cell r="B419" t="str">
            <v>stress enhanced chloroplastic</v>
          </cell>
          <cell r="C419" t="str">
            <v>C:integral component of membrane; C:chloroplast thylakoid membrane</v>
          </cell>
        </row>
        <row r="420">
          <cell r="A420" t="str">
            <v>Les.3195.2.S1_at</v>
          </cell>
          <cell r="B420" t="str">
            <v>alpha-glucan water chloroplastic isoform X2</v>
          </cell>
          <cell r="C420" t="str">
            <v>C:chloroplast stroma; F:ATP binding; F:alpha-glucan, water dikinase activity; F:metal ion binding; C:mitochondrion; C:chloroplast envelope; P:cold acclimation; P:starch catabolic process; F:protein histidine kinase activity; P:peptidyl-histidine phosphorylation</v>
          </cell>
        </row>
        <row r="421">
          <cell r="A421" t="str">
            <v>Les.3200.1.S1_at</v>
          </cell>
          <cell r="B421" t="str">
            <v>vacuolar sorting-associated 4-like</v>
          </cell>
          <cell r="C421" t="str">
            <v>C:nucleus; F:ATP binding; P:vacuole organization; P:cytoplasmic microtubule organization; F:microtubule-severing ATPase activity</v>
          </cell>
        </row>
        <row r="422">
          <cell r="A422" t="str">
            <v>Les.3207.1.S1_at</v>
          </cell>
          <cell r="B422" t="str">
            <v>RAB GTPase A5B [Medicago truncatula]</v>
          </cell>
          <cell r="C422" t="str">
            <v>F:GTP binding; P:nucleocytoplasmic transport; P:small GTPase mediated signal transduction; F:GTPase activity; C:membrane; P:vesicle docking involved in exocytosis; P:metabolic process; P:intracellular protein transport; P:protein secretion; C:intracellular</v>
          </cell>
        </row>
        <row r="423">
          <cell r="A423" t="str">
            <v>Les.3213.1.S1_at</v>
          </cell>
          <cell r="B423" t="str">
            <v>(S)-coclaurine N-methyltransferase-like</v>
          </cell>
          <cell r="C423" t="str">
            <v>C:trans-Golgi network; C:endosome; P:lipid biosynthetic process; C:vacuolar membrane; F:S-adenosylmethionine-dependent methyltransferase activity; P:methylation</v>
          </cell>
        </row>
        <row r="424">
          <cell r="A424" t="str">
            <v>Les.3213.2.S1_at</v>
          </cell>
          <cell r="B424" t="str">
            <v>(S)-coclaurine N-methyltransferase-like</v>
          </cell>
          <cell r="C424" t="str">
            <v>C:trans-Golgi network; C:endosome; P:lipid biosynthetic process; C:vacuolar membrane; F:S-adenosylmethionine-dependent methyltransferase activity; P:methylation</v>
          </cell>
        </row>
        <row r="425">
          <cell r="A425" t="str">
            <v>Les.3214.1.S1_at</v>
          </cell>
          <cell r="B425" t="str">
            <v>GDP-mannose 3,5-epimerase 1-like [Citrus sinensis]</v>
          </cell>
          <cell r="C425" t="str">
            <v>F:GDP-mannose 3,5-epimerase activity; F:coenzyme binding; P:metabolic process</v>
          </cell>
        </row>
        <row r="426">
          <cell r="A426" t="str">
            <v>Les.3214.2.S1_at</v>
          </cell>
          <cell r="B426" t="str">
            <v>GDP-mannose 3 ,5 -epimerase [Solanum lycopersicum]</v>
          </cell>
          <cell r="C426" t="str">
            <v>F:GDP-mannose 3,5-epimerase activity; F:coenzyme binding; P:metabolic process</v>
          </cell>
        </row>
        <row r="427">
          <cell r="A427" t="str">
            <v>Les.3222.2.S1_at</v>
          </cell>
          <cell r="B427" t="str">
            <v>2-Cys peroxiredoxin chloroplastic</v>
          </cell>
          <cell r="C427" t="str">
            <v>P:cellular oxidant detoxification; P:oxidation-reduction process; F:peroxiredoxin activity</v>
          </cell>
        </row>
        <row r="428">
          <cell r="A428" t="str">
            <v>Les.3232.1.A1_at</v>
          </cell>
          <cell r="B428" t="str">
            <v>---NA---</v>
          </cell>
        </row>
        <row r="429">
          <cell r="A429" t="str">
            <v>Les.3242.1.A1_at</v>
          </cell>
          <cell r="B429" t="str">
            <v>---NA---</v>
          </cell>
        </row>
        <row r="430">
          <cell r="A430" t="str">
            <v>Les.3242.2.S1_at</v>
          </cell>
          <cell r="B430" t="str">
            <v>glyceraldehyde-3-phosphate dehydrogenase chloroplastic</v>
          </cell>
          <cell r="C430" t="str">
            <v>C:chloroplast; F:NADP binding; F:NAD binding; P:oxidation-reduction process; P:glucose metabolic process; F:oxidoreductase activity, acting on the aldehyde or oxo group of donors, NAD or NADP as acceptor</v>
          </cell>
        </row>
        <row r="431">
          <cell r="A431" t="str">
            <v>Les.3242.3.S1_at</v>
          </cell>
          <cell r="B431" t="str">
            <v>Glyceraldehyde-3-phosphate dehydrogenase chloroplastic</v>
          </cell>
          <cell r="C431" t="str">
            <v>C:chloroplast stroma; P:glycolytic process; P:response to cadmium ion; P:glucose metabolic process; F:glyceraldehyde-3-phosphate dehydrogenase (NAD+) (phosphorylating) activity; P:response to light stimulus; C:chloroplast thylakoid membrane; P:response to sucrose; P:response to cold; F:NADP binding; F:NAD binding; C:chloroplast membrane; C:stromule; C:apoplast; F:glyceraldehyde-3-phosphate dehydrogenase (NADP+) (phosphorylating) activity; P:reductive pentose-phosphate cycle; C:cytosol; P:oxidation-reduction process</v>
          </cell>
        </row>
        <row r="432">
          <cell r="A432" t="str">
            <v>Les.3244.2.A1_at</v>
          </cell>
          <cell r="B432" t="str">
            <v>---NA---</v>
          </cell>
        </row>
        <row r="433">
          <cell r="A433" t="str">
            <v>Les.3245.1.S1_at</v>
          </cell>
          <cell r="B433" t="str">
            <v>mitochondrial dicarboxylate tricarboxylate transporter DTC</v>
          </cell>
          <cell r="C433" t="str">
            <v>P:dicarboxylic acid transport; C:plasmodesma; P:tricarboxylic acid transmembrane transport; F:structural constituent of ribosome; F:tricarboxylic acid transmembrane transporter activity; C:cell wall; C:mitochondrion; C:chloroplast envelope; C:integral component of membrane; F:dicarboxylic acid transmembrane transporter activity; C:vacuolar membrane; P:translation</v>
          </cell>
        </row>
        <row r="434">
          <cell r="A434" t="str">
            <v>Les.3258.1.S1_at</v>
          </cell>
          <cell r="B434" t="str">
            <v>eukaryotic translation initiation factor 3 subunit G-like</v>
          </cell>
          <cell r="C434" t="str">
            <v>F:nucleotide binding; F:translation initiation factor activity; P:formation of translation preinitiation complex; C:eukaryotic 43S preinitiation complex; C:eukaryotic 48S preinitiation complex; P:regulation of translational initiation; C:eukaryotic translation initiation factor 3 complex</v>
          </cell>
        </row>
        <row r="435">
          <cell r="A435" t="str">
            <v>Les.326.1.A1_at</v>
          </cell>
          <cell r="B435" t="str">
            <v>---NA---</v>
          </cell>
        </row>
        <row r="436">
          <cell r="A436" t="str">
            <v>Les.3261.1.A1_at</v>
          </cell>
          <cell r="B436" t="str">
            <v>probable amino-acid acetyltransferase chloroplastic</v>
          </cell>
          <cell r="C436" t="str">
            <v>P:arginine biosynthetic process; C:cytoplasm; F:acetyl-CoA:L-glutamate N-acetyltransferase activity; P:phosphorylation; F:kinase activity</v>
          </cell>
        </row>
        <row r="437">
          <cell r="A437" t="str">
            <v>Les.3262.1.A1_at</v>
          </cell>
          <cell r="B437" t="str">
            <v>---NA---</v>
          </cell>
        </row>
        <row r="438">
          <cell r="A438" t="str">
            <v>Les.3262.2.S1_at</v>
          </cell>
          <cell r="B438" t="str">
            <v>phosphatidylinositol 4-kinase gamma 4-like</v>
          </cell>
          <cell r="C438" t="str">
            <v>P:response to salt stress; C:cytosol; P:protein autophosphorylation; P:phosphatidylinositol phosphorylation; F:1-phosphatidylinositol 4-kinase activity; F:protein serine/threonine kinase activity</v>
          </cell>
        </row>
        <row r="439">
          <cell r="A439" t="str">
            <v>Les.3262.3.S1_at</v>
          </cell>
          <cell r="B439" t="str">
            <v>phosphatidylinositol 4-kinase gamma 4-like</v>
          </cell>
          <cell r="C439" t="str">
            <v>P:phosphorylation; F:phosphotransferase activity, alcohol group as acceptor; F:kinase activity</v>
          </cell>
        </row>
        <row r="440">
          <cell r="A440" t="str">
            <v>Les.3264.1.S1_at</v>
          </cell>
          <cell r="B440" t="str">
            <v>sorting and assembly machinery component 50 homolog B-like</v>
          </cell>
          <cell r="C440" t="str">
            <v>C:outer membrane</v>
          </cell>
        </row>
        <row r="441">
          <cell r="A441" t="str">
            <v>Les.3264.2.S1_at</v>
          </cell>
          <cell r="B441" t="str">
            <v>sorting and assembly machinery component 50 homolog B-like</v>
          </cell>
          <cell r="C441" t="str">
            <v>C:outer membrane</v>
          </cell>
        </row>
        <row r="442">
          <cell r="A442" t="str">
            <v>Les.3264.3.S1_at</v>
          </cell>
          <cell r="B442" t="str">
            <v>sorting and assembly machinery component 50 homolog B-like</v>
          </cell>
          <cell r="C442" t="str">
            <v>C:outer membrane</v>
          </cell>
        </row>
        <row r="443">
          <cell r="A443" t="str">
            <v>Les.3266.2.S1_at</v>
          </cell>
          <cell r="B443" t="str">
            <v>acetylornithine deacetylase-like</v>
          </cell>
          <cell r="C443" t="str">
            <v>P:metabolic process; F:hydrolase activity</v>
          </cell>
        </row>
        <row r="444">
          <cell r="A444" t="str">
            <v>Les.3266.3.S1_at</v>
          </cell>
          <cell r="B444" t="str">
            <v>acetylornithine deacetylase-like</v>
          </cell>
          <cell r="C444" t="str">
            <v>P:metabolic process; F:hydrolase activity</v>
          </cell>
        </row>
        <row r="445">
          <cell r="A445" t="str">
            <v>Les.3274.3.A1_at</v>
          </cell>
          <cell r="B445" t="str">
            <v>---NA---</v>
          </cell>
        </row>
        <row r="446">
          <cell r="A446" t="str">
            <v>Les.3276.3.S1_at</v>
          </cell>
          <cell r="B446" t="str">
            <v>probable glutathione S-transferase</v>
          </cell>
          <cell r="C446" t="str">
            <v>P:toxin catabolic process; C:cytoplasm; P:glutathione metabolic process; F:glutathione transferase activity</v>
          </cell>
        </row>
        <row r="447">
          <cell r="A447" t="str">
            <v>Les.3279.1.A1_at</v>
          </cell>
          <cell r="B447" t="str">
            <v>late embryogenesis abundant [Medicago truncatula]</v>
          </cell>
          <cell r="C447" t="str">
            <v>C:integral component of membrane</v>
          </cell>
        </row>
        <row r="448">
          <cell r="A448" t="str">
            <v>Les.3279.2.S1_at</v>
          </cell>
          <cell r="B448" t="str">
            <v>late embryogenesis abundant</v>
          </cell>
          <cell r="C448" t="str">
            <v>C:integral component of membrane</v>
          </cell>
        </row>
        <row r="449">
          <cell r="A449" t="str">
            <v>Les.3280.1.A1_at</v>
          </cell>
          <cell r="B449" t="str">
            <v>---NA---</v>
          </cell>
        </row>
        <row r="450">
          <cell r="A450" t="str">
            <v>Les.3285.1.S1_at</v>
          </cell>
          <cell r="B450" t="str">
            <v>acyl carrier chloroplastic-like</v>
          </cell>
          <cell r="C450" t="str">
            <v>F:phosphopantetheine binding; P:fatty acid biosynthetic process</v>
          </cell>
        </row>
        <row r="451">
          <cell r="A451" t="str">
            <v>Les.3286.1.S1_at</v>
          </cell>
          <cell r="B451" t="str">
            <v>ribonuclease UK114-like</v>
          </cell>
        </row>
        <row r="452">
          <cell r="A452" t="str">
            <v>Les.3290.1.S1_at</v>
          </cell>
          <cell r="B452" t="str">
            <v>glutamate--glyoxylate aminotransferase 2 [Arabidopsis thaliana]</v>
          </cell>
          <cell r="C452" t="str">
            <v>C:chloroplast stroma; C:peroxisome; F:pyridoxal phosphate binding; F:L-alanine:2-oxoglutarate aminotransferase activity; P:photorespiration; C:cytosol; F:alanine-glyoxylate transaminase activity; F:glycine:2-oxoglutarate aminotransferase activity; P:L-alanine catabolic process</v>
          </cell>
        </row>
        <row r="453">
          <cell r="A453" t="str">
            <v>Les.3290.2.S1_at</v>
          </cell>
          <cell r="B453" t="str">
            <v>glutamate--glyoxylate aminotransferase 2</v>
          </cell>
          <cell r="C453" t="str">
            <v>F:pyridoxal phosphate binding; F:catalytic activity; F:transaminase activity; P:biosynthetic process; F:transferase activity</v>
          </cell>
        </row>
        <row r="454">
          <cell r="A454" t="str">
            <v>Les.3290.3.S1_at</v>
          </cell>
          <cell r="B454" t="str">
            <v>glutamate--glyoxylate aminotransferase 2 [Arabidopsis thaliana]</v>
          </cell>
          <cell r="C454" t="str">
            <v>C:chloroplast stroma; C:peroxisome; F:pyridoxal phosphate binding; F:L-alanine:2-oxoglutarate aminotransferase activity; P:photorespiration; C:cytosol; F:alanine-glyoxylate transaminase activity; F:glycine:2-oxoglutarate aminotransferase activity; P:L-alanine catabolic process</v>
          </cell>
        </row>
        <row r="455">
          <cell r="A455" t="str">
            <v>Les.3293.1.S1_at</v>
          </cell>
          <cell r="B455" t="str">
            <v>ATP-dependent Clp protease ATP-binding subunit homolog chloroplastic</v>
          </cell>
          <cell r="C455" t="str">
            <v>F:ATP binding; C:chloroplast; P:proteolysis; F:peptidase activity</v>
          </cell>
        </row>
        <row r="456">
          <cell r="A456" t="str">
            <v>Les.3293.2.S1_at</v>
          </cell>
          <cell r="B456" t="str">
            <v>chaperone chloroplastic [Glycine max]</v>
          </cell>
          <cell r="C456" t="str">
            <v>F:ATP binding; P:protein metabolic process</v>
          </cell>
        </row>
        <row r="457">
          <cell r="A457" t="str">
            <v>Les.3293.3.S1_at</v>
          </cell>
          <cell r="B457" t="str">
            <v>chaperone chloroplastic</v>
          </cell>
          <cell r="C457" t="str">
            <v>C:chloroplast stroma; P:regulation of chlorophyll biosynthetic process; F:ATP-dependent peptidase activity; P:protein import into chloroplast stroma; P:chloroplast organization; P:response to cytokinin; C:chloroplast thylakoid membrane; F:ATP binding; C:cell wall; C:mitochondrion; P:proteolysis; C:cytosol; C:Tic complex</v>
          </cell>
        </row>
        <row r="458">
          <cell r="A458" t="str">
            <v>Les.3297.1.S1_at</v>
          </cell>
          <cell r="B458" t="str">
            <v>chloroplast chlorophyll a b binding partial [Helianthus annuus]</v>
          </cell>
          <cell r="C458" t="str">
            <v>F:metal ion binding; F:pigment binding; C:chloroplast envelope; C:integral component of membrane; C:photosystem I; P:protein-chromophore linkage; F:chlorophyll binding; C:plastoglobule; P:response to light stimulus; P:photosynthesis, light harvesting in photosystem I; C:chloroplast thylakoid membrane</v>
          </cell>
        </row>
        <row r="459">
          <cell r="A459" t="str">
            <v>Les.3297.2.S1_at</v>
          </cell>
          <cell r="B459" t="str">
            <v>chlorophyll a-b binding chloroplastic</v>
          </cell>
          <cell r="C459" t="str">
            <v>C:chloroplast; F:metal ion binding; C:membrane; C:integral component of membrane; P:photosynthesis, light harvesting; P:protein-chromophore linkage; C:photosystem I; P:photosynthesis; F:chlorophyll binding; C:thylakoid</v>
          </cell>
        </row>
        <row r="460">
          <cell r="A460" t="str">
            <v>Les.3299.1.S1_at</v>
          </cell>
          <cell r="B460" t="str">
            <v>---NA---</v>
          </cell>
        </row>
        <row r="461">
          <cell r="A461" t="str">
            <v>Les.3299.2.A1_s_at</v>
          </cell>
          <cell r="B461" t="str">
            <v>---NA---</v>
          </cell>
        </row>
        <row r="462">
          <cell r="A462" t="str">
            <v>Les.33.1.S1_at</v>
          </cell>
          <cell r="B462" t="str">
            <v>transcription factor AS1-like [Nicotiana tabacum]</v>
          </cell>
          <cell r="C462" t="str">
            <v>C:nucleus; F:DNA binding; P:transcription, DNA-templated; P:leaf formation</v>
          </cell>
        </row>
        <row r="463">
          <cell r="A463" t="str">
            <v>Les.3309.1.S1_at</v>
          </cell>
          <cell r="B463" t="str">
            <v>PREDICTED: uncharacterized protein LOC101267442 isoform X2</v>
          </cell>
          <cell r="C463" t="str">
            <v>C:membrane</v>
          </cell>
        </row>
        <row r="464">
          <cell r="A464" t="str">
            <v>Les.3309.2.S1_at</v>
          </cell>
          <cell r="B464" t="str">
            <v>---NA---</v>
          </cell>
        </row>
        <row r="465">
          <cell r="A465" t="str">
            <v>Les.3310.1.S1_at</v>
          </cell>
          <cell r="B465" t="str">
            <v>KH domain-containing At4g18375</v>
          </cell>
          <cell r="C465" t="str">
            <v>P:heat acclimation; F:RNA binding; P:response to osmotic stress; P:regulation of gene expression</v>
          </cell>
        </row>
        <row r="466">
          <cell r="A466" t="str">
            <v>Les.3310.3.S1_at</v>
          </cell>
          <cell r="B466" t="str">
            <v>KH domain-containing At4g18375</v>
          </cell>
          <cell r="C466" t="str">
            <v>P:heat acclimation; F:RNA binding; P:response to osmotic stress; P:regulation of gene expression</v>
          </cell>
        </row>
        <row r="467">
          <cell r="A467" t="str">
            <v>Les.3314.1.S1_at</v>
          </cell>
          <cell r="B467" t="str">
            <v>peroxisomal (S)-2-hydroxy-acid oxidase GLO1 [Solanum lycopersicum]</v>
          </cell>
          <cell r="C467" t="str">
            <v>F:very-long-chain-(S)-2-hydroxy-acid oxidase activity; F:long-chain-(S)-2-hydroxy-long-chain-acid oxidase activity; F:FMN binding; P:oxidation-reduction process; F:medium-chain-(S)-2-hydroxy-acid oxidase activity</v>
          </cell>
        </row>
        <row r="468">
          <cell r="A468" t="str">
            <v>Les.3322.1.S1_at</v>
          </cell>
          <cell r="B468" t="str">
            <v>magnesium-chelatase subunit chloroplastic</v>
          </cell>
          <cell r="C468" t="str">
            <v>P:chlorophyll biosynthetic process; C:chloroplast; C:mitochondrion; F:magnesium chelatase activity</v>
          </cell>
        </row>
        <row r="469">
          <cell r="A469" t="str">
            <v>Les.3322.2.S1_at</v>
          </cell>
          <cell r="B469" t="str">
            <v>magnesium-chelatase subunit chloroplastic</v>
          </cell>
          <cell r="C469" t="str">
            <v>P:chlorophyll biosynthetic process; C:chloroplast; C:mitochondrion; F:magnesium chelatase activity; F:cobaltochelatase activity</v>
          </cell>
        </row>
        <row r="470">
          <cell r="A470" t="str">
            <v>Les.3322.3.S1_at</v>
          </cell>
          <cell r="B470" t="str">
            <v>magnesium chelatase H partial [Picea sitchensis]</v>
          </cell>
          <cell r="C470" t="str">
            <v>P:chlorophyll biosynthetic process; C:chloroplast; C:mitochondrion; F:magnesium chelatase activity</v>
          </cell>
        </row>
        <row r="471">
          <cell r="A471" t="str">
            <v>Les.3326.1.S1_at</v>
          </cell>
          <cell r="B471" t="str">
            <v>PREDICTED: uncharacterized protein At2g38710 [Solanum lycopersicum]</v>
          </cell>
          <cell r="C471" t="str">
            <v>C:cytosol</v>
          </cell>
        </row>
        <row r="472">
          <cell r="A472" t="str">
            <v>Les.3327.1.A1_at</v>
          </cell>
          <cell r="B472" t="str">
            <v>---NA---</v>
          </cell>
        </row>
        <row r="473">
          <cell r="A473" t="str">
            <v>Les.333.3.S1_at</v>
          </cell>
          <cell r="B473" t="str">
            <v>mitochondrial import inner membrane translocase subunit TIM22-like</v>
          </cell>
          <cell r="C473" t="str">
            <v>P:protein transmembrane transport; F:protein channel activity; C:chloroplast envelope; C:integral component of membrane; P:protein localization to organelle</v>
          </cell>
        </row>
        <row r="474">
          <cell r="A474" t="str">
            <v>Les.3334.1.S1_at</v>
          </cell>
          <cell r="B474" t="str">
            <v>---NA---</v>
          </cell>
        </row>
        <row r="475">
          <cell r="A475" t="str">
            <v>Les.3344.1.A1_at</v>
          </cell>
          <cell r="B475" t="str">
            <v>---NA---</v>
          </cell>
        </row>
        <row r="476">
          <cell r="A476" t="str">
            <v>Les.3344.2.S1_at</v>
          </cell>
          <cell r="B476" t="str">
            <v>Transport SEC31 [Theobroma cacao]</v>
          </cell>
          <cell r="C476" t="str">
            <v>P:metabolic process; F:isomerase activity</v>
          </cell>
        </row>
        <row r="477">
          <cell r="A477" t="str">
            <v>Les.3344.3.S1_at</v>
          </cell>
          <cell r="B477" t="str">
            <v>Transport SEC31 [Theobroma cacao]</v>
          </cell>
        </row>
        <row r="478">
          <cell r="A478" t="str">
            <v>Les.3346.1.S1_at</v>
          </cell>
          <cell r="B478" t="str">
            <v>polyubiquitin [Pyrus x bretschneideri]</v>
          </cell>
          <cell r="C478" t="str">
            <v>C:nucleus; C:cytoplasm; P:cellular protein modification process; P:ubiquitin-dependent protein catabolic process</v>
          </cell>
        </row>
        <row r="479">
          <cell r="A479" t="str">
            <v>Les.335.1.S1_at</v>
          </cell>
          <cell r="B479" t="str">
            <v>---NA---</v>
          </cell>
        </row>
        <row r="480">
          <cell r="A480" t="str">
            <v>Les.336.1.A1_at</v>
          </cell>
          <cell r="B480" t="str">
            <v>---NA---</v>
          </cell>
        </row>
        <row r="481">
          <cell r="A481" t="str">
            <v>Les.3369.1.S1_at</v>
          </cell>
          <cell r="B481" t="str">
            <v>---NA---</v>
          </cell>
        </row>
        <row r="482">
          <cell r="A482" t="str">
            <v>Les.3369.2.S1_at</v>
          </cell>
          <cell r="B482" t="str">
            <v>ATP-dependent zinc metalloprotease FTSH chloroplastic</v>
          </cell>
          <cell r="C482" t="str">
            <v>F:zinc ion binding; C:chloroplast envelope; F:ATP-dependent peptidase activity; F:metalloendopeptidase activity; C:chloroplast thylakoid membrane; F:ATP binding; C:mitochondrion; P:proteolysis; C:integral component of membrane; P:thylakoid membrane organization; P:photosystem II repair; P:photoinhibition; P:PSII associated light-harvesting complex II catabolic process</v>
          </cell>
        </row>
        <row r="483">
          <cell r="A483" t="str">
            <v>Les.3369.3.S1_at</v>
          </cell>
          <cell r="B483" t="str">
            <v>ATP-dependent zinc metalloprotease FTSH chloroplastic</v>
          </cell>
          <cell r="C483" t="str">
            <v>F:zinc ion binding; C:chloroplast envelope; F:ATP-dependent peptidase activity; F:metalloendopeptidase activity; C:chloroplast thylakoid membrane; P:cell division; F:ATP binding; C:mitochondrion; P:proteolysis; C:integral component of membrane; P:thylakoid membrane organization; P:photosystem II repair; P:photoinhibition; P:PSII associated light-harvesting complex II catabolic process</v>
          </cell>
        </row>
        <row r="484">
          <cell r="A484" t="str">
            <v>Les.3373.1.S1_at</v>
          </cell>
          <cell r="B484" t="str">
            <v>---NA---</v>
          </cell>
        </row>
        <row r="485">
          <cell r="A485" t="str">
            <v>Les.3374.1.S1_at</v>
          </cell>
          <cell r="B485" t="str">
            <v>ketol-acid reductoisomerase [Arabidopsis thaliana]</v>
          </cell>
          <cell r="C485" t="str">
            <v>C:chloroplast stroma; P:isoleucine biosynthetic process; P:valine biosynthetic process; C:chloroplast envelope; P:response to cadmium ion; F:ketol-acid reductoisomerase activity; F:copper ion binding; C:cell wall; C:mitochondrion; C:apoplast; C:cytosol; P:oxidation-reduction process; F:isomerase activity</v>
          </cell>
        </row>
        <row r="486">
          <cell r="A486" t="str">
            <v>Les.3374.2.S1_at</v>
          </cell>
          <cell r="B486" t="str">
            <v>---NA---</v>
          </cell>
        </row>
        <row r="487">
          <cell r="A487" t="str">
            <v>Les.3384.1.S1_at</v>
          </cell>
          <cell r="B487" t="str">
            <v>1,2-dihydroxy-3-keto-5-methylthiopentene dioxygenase 1</v>
          </cell>
          <cell r="C487" t="str">
            <v>C:nucleus; C:cytoplasm; F:metal ion binding; P:L-methionine biosynthetic process from methylthioadenosine; F:acireductone dioxygenase [iron(II)-requiring] activity; P:oxidation-reduction process</v>
          </cell>
        </row>
        <row r="488">
          <cell r="A488" t="str">
            <v>Les.3384.2.A1_at</v>
          </cell>
          <cell r="B488" t="str">
            <v>---NA---</v>
          </cell>
        </row>
        <row r="489">
          <cell r="A489" t="str">
            <v>Les.3391.1.S1_at</v>
          </cell>
          <cell r="B489" t="str">
            <v>14-3-3 10 [Nicotiana tabacum]</v>
          </cell>
          <cell r="C489" t="str">
            <v>F:protein domain specific binding</v>
          </cell>
        </row>
        <row r="490">
          <cell r="A490" t="str">
            <v>Les.3397.1.S1_at</v>
          </cell>
          <cell r="B490" t="str">
            <v>kunitz-type serine protease inhibitor -like</v>
          </cell>
          <cell r="C490" t="str">
            <v>F:endopeptidase inhibitor activity; P:negative regulation of endopeptidase activity</v>
          </cell>
        </row>
        <row r="491">
          <cell r="A491" t="str">
            <v>Les.3397.2.A1_at</v>
          </cell>
          <cell r="B491" t="str">
            <v>---NA---</v>
          </cell>
        </row>
        <row r="492">
          <cell r="A492" t="str">
            <v>Les.34.1.S1_at</v>
          </cell>
          <cell r="B492" t="str">
            <v>calcium-transporting endoplasmic reticulum-type [Solanum pennellii]</v>
          </cell>
          <cell r="C492" t="str">
            <v>C:integral component of plasma membrane; F:ATP binding; F:metal ion binding; P:metabolic process; C:integral component of endoplasmic reticulum membrane; P:calcium ion transmembrane transport; F:calcium-transporting ATPase activity</v>
          </cell>
        </row>
        <row r="493">
          <cell r="A493" t="str">
            <v>Les.3405.1.S1_at</v>
          </cell>
          <cell r="B493" t="str">
            <v>ADP-ribosylation factor 2-B-like isoform X2 [Gossypium hirsutum]</v>
          </cell>
          <cell r="C493" t="str">
            <v>F:GTP binding; P:small GTPase mediated signal transduction; P:protein transport; C:integral component of membrane; C:intracellular</v>
          </cell>
        </row>
        <row r="494">
          <cell r="A494" t="str">
            <v>Les.3429.2.S1_at</v>
          </cell>
          <cell r="B494" t="str">
            <v>Histone [Arabidopsis thaliana]</v>
          </cell>
          <cell r="C494" t="str">
            <v>C:nucleus; F:DNA binding; F:protein heterodimerization activity; C:nucleosome</v>
          </cell>
        </row>
        <row r="495">
          <cell r="A495" t="str">
            <v>Les.3436.2.S1_a_at</v>
          </cell>
          <cell r="B495" t="str">
            <v>---NA---</v>
          </cell>
        </row>
        <row r="496">
          <cell r="A496" t="str">
            <v>Les.3437.2.A1_at</v>
          </cell>
          <cell r="B496" t="str">
            <v>---NA---</v>
          </cell>
        </row>
        <row r="497">
          <cell r="A497" t="str">
            <v>Les.3454.1.S1_at</v>
          </cell>
          <cell r="B497" t="str">
            <v>---NA---</v>
          </cell>
        </row>
        <row r="498">
          <cell r="A498" t="str">
            <v>Les.3456.1.S1_at</v>
          </cell>
          <cell r="B498" t="str">
            <v>phosphoglucan phosphatase amyloplastic-like</v>
          </cell>
          <cell r="C498" t="str">
            <v>P:protein dephosphorylation; F:carbohydrate phosphatase activity; P:circadian rhythm; P:starch metabolic process; F:protein tyrosine/serine/threonine phosphatase activity</v>
          </cell>
        </row>
        <row r="499">
          <cell r="A499" t="str">
            <v>Les.3457.1.S1_at</v>
          </cell>
          <cell r="B499" t="str">
            <v>calcium-dependent kinase 21-like</v>
          </cell>
          <cell r="C499" t="str">
            <v>C:nucleus; F:ATP binding; F:calmodulin binding; P:abscisic acid-activated signaling pathway; C:cytoplasm; F:calcium ion binding; P:protein autophosphorylation; F:calmodulin-dependent protein kinase activity; P:peptidyl-serine phosphorylation; P:intracellular signal transduction; F:calcium-dependent protein serine/threonine kinase activity</v>
          </cell>
        </row>
        <row r="500">
          <cell r="A500" t="str">
            <v>Les.3460.1.S1_at</v>
          </cell>
          <cell r="B500" t="str">
            <v>apoplastic invertase</v>
          </cell>
          <cell r="C500" t="str">
            <v>P:carbohydrate metabolic process; F:sucrose alpha-glucosidase activity</v>
          </cell>
        </row>
        <row r="501">
          <cell r="A501" t="str">
            <v>Les.3469.1.S1_at</v>
          </cell>
          <cell r="B501" t="str">
            <v>chromo domain LHP1-like</v>
          </cell>
          <cell r="C501" t="str">
            <v>P:chromatin modification; P:transcription, DNA-templated; F:methylated histone binding; P:chromatin silencing; P:negative regulation of molecular function, epigenetic; P:negative regulation of flower development; C:nuclear heterochromatin; P:photoperiodism, flowering; F:DNA binding; C:euchromatin; C:chloroplast; P:multidimensional cell growth; F:GTP cyclohydrolase II activity; P:shoot system morphogenesis; P:vernalization response</v>
          </cell>
        </row>
        <row r="502">
          <cell r="A502" t="str">
            <v>Les.3471.1.S1_at</v>
          </cell>
          <cell r="B502" t="str">
            <v>---NA---</v>
          </cell>
        </row>
        <row r="503">
          <cell r="A503" t="str">
            <v>Les.3478.1.S1_at</v>
          </cell>
          <cell r="B503" t="str">
            <v>fatty acid hydroperoxide lyase</v>
          </cell>
          <cell r="C503" t="str">
            <v>F:iron ion binding; F:oxidoreductase activity, acting on paired donors, with incorporation or reduction of molecular oxygen; C:chloroplast envelope; F:lyase activity; P:oxidation-reduction process; F:monooxygenase activity; P:sterol metabolic process; F:heme binding</v>
          </cell>
        </row>
        <row r="504">
          <cell r="A504" t="str">
            <v>Les.3484.1.S1_at</v>
          </cell>
          <cell r="B504" t="str">
            <v>---NA---</v>
          </cell>
        </row>
        <row r="505">
          <cell r="A505" t="str">
            <v>Les.3485.1.S1_at</v>
          </cell>
          <cell r="B505" t="str">
            <v>Na+ H+ partial [Solanum pimpinellifolium]</v>
          </cell>
          <cell r="C505" t="str">
            <v>P:response to salt stress; P:potassium ion homeostasis; F:sodium:proton antiporter activity; C:integral component of membrane; P:hydrogen ion transmembrane transport; P:sodium ion transmembrane transport; C:vacuolar membrane; C:plasma membrane; P:regulation of pH</v>
          </cell>
        </row>
        <row r="506">
          <cell r="A506" t="str">
            <v>Les.3487.1.S1_at</v>
          </cell>
          <cell r="B506" t="str">
            <v>1-deoxy-D-xylulose 5-phosphate chloroplastic</v>
          </cell>
          <cell r="C506" t="str">
            <v>F:1-deoxy-D-xylulose-5-phosphate reductoisomerase activity; P:isopentenyl diphosphate biosynthetic process, methylerythritol 4-phosphate pathway involved in terpenoid biosynthetic process; C:integral component of membrane; F:NADPH binding; F:manganese ion binding; P:oxidation-reduction process; F:isomerase activity</v>
          </cell>
        </row>
        <row r="507">
          <cell r="A507" t="str">
            <v>Les.3489.1.S1_at</v>
          </cell>
          <cell r="B507" t="str">
            <v>probable Xaa-Pro aminopeptidase P</v>
          </cell>
          <cell r="C507" t="str">
            <v>F:metal ion binding; P:proteolysis; F:aminopeptidase activity</v>
          </cell>
        </row>
        <row r="508">
          <cell r="A508" t="str">
            <v>Les.3493.1.S1_at</v>
          </cell>
          <cell r="B508" t="str">
            <v>phospholipase D beta 1-like</v>
          </cell>
          <cell r="C508" t="str">
            <v>P:phosphatidylcholine metabolic process; F:calcium ion binding; C:membrane; P:lipid catabolic process; F:phospholipase D activity; F:N-acylphosphatidylethanolamine-specific phospholipase D activity</v>
          </cell>
        </row>
        <row r="509">
          <cell r="A509" t="str">
            <v>Les.3494.1.S1_at</v>
          </cell>
          <cell r="B509" t="str">
            <v>phospholipase D alpha 1-like</v>
          </cell>
          <cell r="C509" t="str">
            <v>P:phosphatidylcholine metabolic process; F:calcium ion binding; C:membrane; P:lipid catabolic process; F:phospholipase D activity; F:N-acylphosphatidylethanolamine-specific phospholipase D activity</v>
          </cell>
        </row>
        <row r="510">
          <cell r="A510" t="str">
            <v>Les.3498.1.A1_at</v>
          </cell>
          <cell r="B510" t="str">
            <v>guanosine nucleotide diphosphate dissociation inhibitor At5g09550</v>
          </cell>
          <cell r="C510" t="str">
            <v>F:Rab GDP-dissociation inhibitor activity; F:oxidoreductase activity; C:apoplast; P:protein transport; P:regulation of catalytic activity; P:oxidation-reduction process</v>
          </cell>
        </row>
        <row r="511">
          <cell r="A511" t="str">
            <v>Les.35.1.S1_at</v>
          </cell>
          <cell r="B511" t="str">
            <v>EIN4 [Solanum tuberosum]</v>
          </cell>
          <cell r="C511" t="str">
            <v>C:endoplasmic reticulum membrane; F:phosphorelay sensor kinase activity; F:ethylene binding; F:ethylene receptor activity; C:integral component of membrane; P:negative regulation of ethylene-activated signaling pathway; P:ethylene-activated signaling pathway; P:signal transduction by protein phosphorylation; P:peptidyl-histidine phosphorylation</v>
          </cell>
        </row>
        <row r="512">
          <cell r="A512" t="str">
            <v>Les.3504.1.S1_at</v>
          </cell>
          <cell r="B512" t="str">
            <v>fe(2+) transport 1-like</v>
          </cell>
          <cell r="C512" t="str">
            <v>C:integral component of membrane; F:zinc ion transmembrane transporter activity; P:zinc II ion transmembrane transport; C:plasma membrane</v>
          </cell>
        </row>
        <row r="513">
          <cell r="A513" t="str">
            <v>Les.3505.1.S1_at</v>
          </cell>
          <cell r="B513" t="str">
            <v>verticillium wilt disease resistance</v>
          </cell>
          <cell r="C513" t="str">
            <v>C:integral component of membrane</v>
          </cell>
        </row>
        <row r="514">
          <cell r="A514" t="str">
            <v>Les.3506.1.S1_at</v>
          </cell>
          <cell r="B514" t="str">
            <v>receptor 12</v>
          </cell>
          <cell r="C514" t="str">
            <v>C:integral component of membrane</v>
          </cell>
        </row>
        <row r="515">
          <cell r="A515" t="str">
            <v>Les.3510.1.S1_at</v>
          </cell>
          <cell r="B515" t="str">
            <v>probable 1-deoxy-D-xylulose-5-phosphate chloroplastic</v>
          </cell>
          <cell r="C515" t="str">
            <v>C:chloroplast; F:1-deoxy-D-xylulose-5-phosphate synthase activity; F:metal ion binding; P:terpenoid biosynthetic process; P:thiamine biosynthetic process; P:1-deoxy-D-xylulose 5-phosphate biosynthetic process</v>
          </cell>
        </row>
        <row r="516">
          <cell r="A516" t="str">
            <v>Les.3512.1.S1_at</v>
          </cell>
          <cell r="B516" t="str">
            <v>probable WRKY transcription factor 2 isoform X1 [Solanum tuberosum]</v>
          </cell>
          <cell r="C516" t="str">
            <v>F:transcription factor activity, sequence-specific DNA binding; P:regulation of transcription, DNA-templated; F:sequence-specific DNA binding; P:response to water deprivation</v>
          </cell>
        </row>
        <row r="517">
          <cell r="A517" t="str">
            <v>Les.3513.1.S1_at</v>
          </cell>
          <cell r="B517" t="str">
            <v>F-box At-B</v>
          </cell>
          <cell r="C517" t="str">
            <v>F:transcription factor activity, sequence-specific DNA binding; P:regulation of transcription, DNA-templated; F:sequence-specific DNA binding</v>
          </cell>
        </row>
        <row r="518">
          <cell r="A518" t="str">
            <v>Les.3525.1.S1_at</v>
          </cell>
          <cell r="B518" t="str">
            <v>ornithine decarboxylase</v>
          </cell>
          <cell r="C518" t="str">
            <v>C:cytoplasm; P:putrescine biosynthetic process from ornithine; F:ornithine decarboxylase activity</v>
          </cell>
        </row>
        <row r="519">
          <cell r="A519" t="str">
            <v>Les.3526.1.S1_a_at</v>
          </cell>
          <cell r="B519" t="str">
            <v>diacylglycerol kinase 5 isoform X2</v>
          </cell>
          <cell r="C519" t="str">
            <v>F:ATP binding; F:diacylglycerol kinase activity; P:phosphorylation; P:protein kinase C-activating G-protein coupled receptor signaling pathway</v>
          </cell>
        </row>
        <row r="520">
          <cell r="A520" t="str">
            <v>Les.3532.1.S1_at</v>
          </cell>
          <cell r="B520" t="str">
            <v>sucrose transport SUC3 isoform X2</v>
          </cell>
          <cell r="C520" t="str">
            <v>C:integral component of plasma membrane; P:sucrose transport; C:Golgi apparatus; F:sucrose transmembrane transporter activity; C:pollen tube</v>
          </cell>
        </row>
        <row r="521">
          <cell r="A521" t="str">
            <v>Les.3540.1.S1_at</v>
          </cell>
          <cell r="B521" t="str">
            <v>aminoacylase-1 isoform X1</v>
          </cell>
          <cell r="C521" t="str">
            <v>F:metal ion binding; P:proteolysis; P:cellular amino acid metabolic process; C:endoplasmic reticulum; C:Golgi apparatus; C:vacuole; F:aminoacylase activity; F:metallopeptidase activity</v>
          </cell>
        </row>
        <row r="522">
          <cell r="A522" t="str">
            <v>Les.3542.1.S1_at</v>
          </cell>
          <cell r="B522" t="str">
            <v>transcription factor MYC2-like</v>
          </cell>
          <cell r="C522" t="str">
            <v>F:DNA binding; F:protein dimerization activity</v>
          </cell>
        </row>
        <row r="523">
          <cell r="A523" t="str">
            <v>Les.3545.1.S1_at</v>
          </cell>
          <cell r="B523" t="str">
            <v>beta-carotene hydroxylase chloroplastic</v>
          </cell>
          <cell r="C523" t="str">
            <v>P:carotenoid biosynthetic process; F:iron ion binding; F:oxidoreductase activity; C:chloroplast membrane; C:integral component of membrane; P:oxidation-reduction process; P:fatty acid biosynthetic process; F:hydrolase activity</v>
          </cell>
        </row>
        <row r="524">
          <cell r="A524" t="str">
            <v>Les.3549.1.A1_at</v>
          </cell>
          <cell r="B524" t="str">
            <v>Catalase isozyme 1 [Morus notabilis]</v>
          </cell>
          <cell r="C524" t="str">
            <v>C:peroxisome; P:response to oxidative stress; F:metal ion binding; F:catalase activity; P:cellular oxidant detoxification; P:oxidation-reduction process; F:heme binding; P:hydrogen peroxide catabolic process</v>
          </cell>
        </row>
        <row r="525">
          <cell r="A525" t="str">
            <v>Les.3553.1.S1_at</v>
          </cell>
          <cell r="B525" t="str">
            <v>N-carbamoylputrescine amidase</v>
          </cell>
          <cell r="C525" t="str">
            <v>P:putrescine biosynthetic process from arginine; F:N-carbamoylputrescine amidase activity</v>
          </cell>
        </row>
        <row r="526">
          <cell r="A526" t="str">
            <v>Les.3556.1.S1_at</v>
          </cell>
          <cell r="B526" t="str">
            <v>mitochondrial import inner membrane translocase subunit TIM10</v>
          </cell>
          <cell r="C526" t="str">
            <v>C:mitochondrial intermembrane space; F:metal ion binding; F:protein transporter activity; P:protein import into mitochondrial inner membrane; C:mitochondrial inner membrane</v>
          </cell>
        </row>
        <row r="527">
          <cell r="A527" t="str">
            <v>Les.3564.1.A1_a_at</v>
          </cell>
          <cell r="B527" t="str">
            <v>translation factor GUF1 chloroplastic</v>
          </cell>
          <cell r="C527" t="str">
            <v>F:GTP binding; C:chloroplast; F:translation elongation factor activity; F:GTPase activity; P:translational elongation</v>
          </cell>
        </row>
        <row r="528">
          <cell r="A528" t="str">
            <v>Les.3564.1.A1_at</v>
          </cell>
          <cell r="B528" t="str">
            <v>translation factor GUF1 chloroplastic</v>
          </cell>
          <cell r="C528" t="str">
            <v>F:GTP binding; C:chloroplast; F:GTPase activity; P:translation</v>
          </cell>
        </row>
        <row r="529">
          <cell r="A529" t="str">
            <v>Les.3570.1.S1_at</v>
          </cell>
          <cell r="B529" t="str">
            <v>homeobox knotted-1-like 7</v>
          </cell>
          <cell r="C529" t="str">
            <v>C:nucleus; F:DNA binding; P:negative regulation of transcription, DNA-templated; P:xylem development; P:regulation of secondary cell wall biogenesis</v>
          </cell>
        </row>
        <row r="530">
          <cell r="A530" t="str">
            <v>Les.3572.1.S1_at</v>
          </cell>
          <cell r="B530" t="str">
            <v>SUMO-activating enzyme subunit 1B-1-like</v>
          </cell>
          <cell r="C530" t="str">
            <v>C:nucleus; F:SUMO activating enzyme activity; P:protein sumoylation; C:cytosol; P:regulation of mitotic cell cycle</v>
          </cell>
        </row>
        <row r="531">
          <cell r="A531" t="str">
            <v>Les.358.2.A1_at</v>
          </cell>
          <cell r="B531" t="str">
            <v>PREDICTED: uncharacterized protein LOC107027084</v>
          </cell>
        </row>
        <row r="532">
          <cell r="A532" t="str">
            <v>Les.3584.1.A1_at</v>
          </cell>
          <cell r="B532" t="str">
            <v>mitochondrial carrier MTM1-like</v>
          </cell>
          <cell r="C532" t="str">
            <v>P:transmembrane transport; F:structural constituent of ribosome; C:integral component of membrane; P:phosphorylation; F:kinase activity; P:translation</v>
          </cell>
        </row>
        <row r="533">
          <cell r="A533" t="str">
            <v>Les.3601.1.S1_at</v>
          </cell>
          <cell r="B533" t="str">
            <v>---NA---</v>
          </cell>
        </row>
        <row r="534">
          <cell r="A534" t="str">
            <v>Les.3601.1.S1_s_at</v>
          </cell>
          <cell r="B534" t="str">
            <v>S14981extensin class I (clone w1-8 L) - tomato (fragment)</v>
          </cell>
        </row>
        <row r="535">
          <cell r="A535" t="str">
            <v>Les.3615.1.S1_at</v>
          </cell>
          <cell r="B535" t="str">
            <v>ATP-dependent Clp protease proteolytic subunit chloroplastic</v>
          </cell>
          <cell r="C535" t="str">
            <v>P:proteolysis; F:serine-type endopeptidase activity</v>
          </cell>
        </row>
        <row r="536">
          <cell r="A536" t="str">
            <v>Les.362.2.A1_at</v>
          </cell>
          <cell r="B536" t="str">
            <v>---NA---</v>
          </cell>
        </row>
        <row r="537">
          <cell r="A537" t="str">
            <v>Les.3621.1.S1_at</v>
          </cell>
          <cell r="B537" t="str">
            <v>ase inhibitor 1 [Solanum tuberosum]</v>
          </cell>
          <cell r="C537" t="str">
            <v>F:serine-type endopeptidase inhibitor activity; P:proteolysis; P:response to wounding; P:negative regulation of endopeptidase activity; F:peptidase activity; C:extracellular region</v>
          </cell>
        </row>
        <row r="538">
          <cell r="A538" t="str">
            <v>Les.3623.1.S1_at</v>
          </cell>
          <cell r="B538" t="str">
            <v>GTP-binding SAR1A-like</v>
          </cell>
          <cell r="C538" t="str">
            <v>F:GTP binding; P:vesicle-mediated transport; P:small GTPase mediated signal transduction; C:cytosol; C:endoplasmic reticulum; C:Golgi apparatus; P:intracellular protein transport</v>
          </cell>
        </row>
        <row r="539">
          <cell r="A539" t="str">
            <v>Les.3628.1.S1_at</v>
          </cell>
          <cell r="B539" t="str">
            <v>WD-40 repeat-containing MSI1</v>
          </cell>
          <cell r="C539" t="str">
            <v>C:nucleus; F:histone acetyltransferase activity; P:histone acetylation</v>
          </cell>
        </row>
        <row r="540">
          <cell r="A540" t="str">
            <v>Les.3631.1.S1_at</v>
          </cell>
          <cell r="B540" t="str">
            <v>E4 E8 binding -1 [Solanum lycopersicum]</v>
          </cell>
          <cell r="C540" t="str">
            <v>F:DNA binding</v>
          </cell>
        </row>
        <row r="541">
          <cell r="A541" t="str">
            <v>Les.3634.1.S1_at</v>
          </cell>
          <cell r="B541" t="str">
            <v>signal recognition particle 54 kDa 2</v>
          </cell>
          <cell r="C541" t="str">
            <v>F:GTP binding; P:SRP-dependent cotranslational protein targeting to membrane; F:GTPase activity; P:metabolic process; F:7S RNA binding; C:signal recognition particle, endoplasmic reticulum targeting</v>
          </cell>
        </row>
        <row r="542">
          <cell r="A542" t="str">
            <v>Les.3635.1.S1_at</v>
          </cell>
          <cell r="B542" t="str">
            <v>subtilisin-like protease</v>
          </cell>
          <cell r="C542" t="str">
            <v>C:cell wall; P:proteolysis; F:serine-type endopeptidase activity</v>
          </cell>
        </row>
        <row r="543">
          <cell r="A543" t="str">
            <v>Les.3641.1.S1_at</v>
          </cell>
          <cell r="B543" t="str">
            <v>lysine--tRNA ligase</v>
          </cell>
          <cell r="C543" t="str">
            <v>F:nucleic acid binding; F:ATP binding; C:cytoplasm; F:lysine-tRNA ligase activity; P:lysyl-tRNA aminoacylation</v>
          </cell>
        </row>
        <row r="544">
          <cell r="A544" t="str">
            <v>Les.3645.1.S1_at</v>
          </cell>
          <cell r="B544" t="str">
            <v>cytochrome P450 85A1</v>
          </cell>
          <cell r="C544" t="str">
            <v>F:iron ion binding; F:oxidoreductase activity, acting on paired donors, with incorporation or reduction of molecular oxygen; P:multicellular organism development; C:integral component of membrane; P:brassinosteroid biosynthetic process; P:oxidation-reduction process; F:monooxygenase activity; P:sterol metabolic process; P:brassinosteroid homeostasis; F:heme binding</v>
          </cell>
        </row>
        <row r="545">
          <cell r="A545" t="str">
            <v>Les.3660.1.S1_at</v>
          </cell>
          <cell r="B545" t="str">
            <v>chorismate synthase chloroplastic</v>
          </cell>
          <cell r="C545" t="str">
            <v>C:chloroplast; P:aromatic amino acid family biosynthetic process; F:chorismate synthase activity; F:FMN binding; C:cytosol; P:chorismate biosynthetic process</v>
          </cell>
        </row>
        <row r="546">
          <cell r="A546" t="str">
            <v>Les.3663.1.S1_at</v>
          </cell>
          <cell r="B546" t="str">
            <v>probable pectate lyase P18</v>
          </cell>
          <cell r="C546" t="str">
            <v>P:pectin catabolic process; F:metal ion binding; F:pectate lyase activity; C:extracellular region</v>
          </cell>
        </row>
        <row r="547">
          <cell r="A547" t="str">
            <v>Les.3668.1.S1_at</v>
          </cell>
          <cell r="B547" t="str">
            <v>lipoxygenase [Solanum tuberosum]</v>
          </cell>
          <cell r="C547" t="str">
            <v>C:cytoplasm; F:metal ion binding; P:oxylipin biosynthetic process; F:linoleate 13S-lipoxygenase activity; P:oxidation-reduction process</v>
          </cell>
        </row>
        <row r="548">
          <cell r="A548" t="str">
            <v>Les.3671.1.S1_at</v>
          </cell>
          <cell r="B548" t="str">
            <v>plasma membrane ATPase 1</v>
          </cell>
          <cell r="C548" t="str">
            <v>C:integral component of plasma membrane; F:ATP binding; P:regulation of intracellular pH; F:metal ion binding; C:intracellular membrane-bounded organelle; P:hydrogen ion transmembrane transport; F:hydrogen-exporting ATPase activity, phosphorylative mechanism; P:ATP biosynthetic process</v>
          </cell>
        </row>
        <row r="549">
          <cell r="A549" t="str">
            <v>Les.3673.1.S1_at</v>
          </cell>
          <cell r="B549" t="str">
            <v>3)-beta-glucan endohydrolase Short=(1-</v>
          </cell>
          <cell r="C549" t="str">
            <v>P:carbohydrate metabolic process; C:extracellular space; P:defense response; F:glucan endo-1,3-beta-D-glucosidase activity; C:anchored component of plasma membrane; F:polysaccharide binding</v>
          </cell>
        </row>
        <row r="550">
          <cell r="A550" t="str">
            <v>Les.3676.1.S1_at</v>
          </cell>
          <cell r="B550" t="str">
            <v>myb-related Myb4-like</v>
          </cell>
          <cell r="C550" t="str">
            <v>F:DNA binding</v>
          </cell>
        </row>
        <row r="551">
          <cell r="A551" t="str">
            <v>Les.3683.1.S1_at</v>
          </cell>
          <cell r="B551" t="str">
            <v>osmotin [Nicotiana tabacum]</v>
          </cell>
          <cell r="C551" t="str">
            <v>P:killing of cells of other organism; P:defense response to fungus; C:vacuole</v>
          </cell>
        </row>
        <row r="552">
          <cell r="A552" t="str">
            <v>Les.3688.1.S1_at</v>
          </cell>
          <cell r="B552" t="str">
            <v>S- homologue precursor [Solanum lycopersicum]</v>
          </cell>
        </row>
        <row r="553">
          <cell r="A553" t="str">
            <v>Les.3711.1.S1_at</v>
          </cell>
          <cell r="B553" t="str">
            <v>F-box SKIP5</v>
          </cell>
        </row>
        <row r="554">
          <cell r="A554" t="str">
            <v>Les.3720.1.S1_at</v>
          </cell>
          <cell r="B554" t="str">
            <v>eukaryotic initiation factor 5A3 [Solanum tuberosum]</v>
          </cell>
          <cell r="C554" t="str">
            <v>F:translation initiation factor activity; P:positive regulation of translational termination; F:translation elongation factor activity; F:ribosome binding; P:translational frameshifting; P:translational initiation; P:positive regulation of translational elongation</v>
          </cell>
        </row>
        <row r="555">
          <cell r="A555" t="str">
            <v>Les.3728.1.A1_at</v>
          </cell>
          <cell r="B555" t="str">
            <v>glucan endo-1,3-beta- acidic isoform PR-N-like</v>
          </cell>
          <cell r="C555" t="str">
            <v>P:carbohydrate metabolic process; F:glucan endo-1,3-beta-D-glucosidase activity</v>
          </cell>
        </row>
        <row r="556">
          <cell r="A556" t="str">
            <v>Les.3738.1.A1_at</v>
          </cell>
          <cell r="B556" t="str">
            <v>V-type proton ATPase subunit E-like</v>
          </cell>
          <cell r="C556" t="str">
            <v>P:ATP hydrolysis coupled proton transport; F:proton-transporting ATPase activity, rotational mechanism; C:proton-transporting two-sector ATPase complex, catalytic domain</v>
          </cell>
        </row>
        <row r="557">
          <cell r="A557" t="str">
            <v>Les.3740.1.S1_at</v>
          </cell>
          <cell r="B557" t="str">
            <v>Kunitz-type protease inhibitor precursor [Solanum tuberosum]</v>
          </cell>
          <cell r="C557" t="str">
            <v>F:serine-type endopeptidase inhibitor activity; F:aspartic-type endopeptidase inhibitor activity; P:proteolysis; P:negative regulation of endopeptidase activity; F:peptidase activity; C:vacuole</v>
          </cell>
        </row>
        <row r="558">
          <cell r="A558" t="str">
            <v>Les.3748.1.A1_at</v>
          </cell>
          <cell r="B558" t="str">
            <v>purple acid phosphatase 2-like</v>
          </cell>
          <cell r="C558" t="str">
            <v>F:metal ion binding; P:dephosphorylation; F:acid phosphatase activity</v>
          </cell>
        </row>
        <row r="559">
          <cell r="A559" t="str">
            <v>Les.3749.1.S1_at</v>
          </cell>
          <cell r="B559" t="str">
            <v>cell division control 2 homolog A-like [Nicotiana tabacum]</v>
          </cell>
          <cell r="C559" t="str">
            <v>F:ATP binding; F:protein kinase activity; P:protein phosphorylation</v>
          </cell>
        </row>
        <row r="560">
          <cell r="A560" t="str">
            <v>Les.3750.1.S1_at</v>
          </cell>
          <cell r="B560" t="str">
            <v>cell division control 2 homolog A-like isoform X1 [Solanum tuberosum]</v>
          </cell>
          <cell r="C560" t="str">
            <v>P:cell division; F:ATP binding; F:protein kinase activity; P:protein phosphorylation</v>
          </cell>
        </row>
        <row r="561">
          <cell r="A561" t="str">
            <v>Les.3776.1.S1_at</v>
          </cell>
          <cell r="B561" t="str">
            <v>plasma membrane ATPase 1</v>
          </cell>
          <cell r="C561" t="str">
            <v>C:integral component of plasma membrane; F:ATP binding; P:regulation of intracellular pH; F:metal ion binding; C:intracellular membrane-bounded organelle; P:hydrogen ion transmembrane transport; F:hydrogen-exporting ATPase activity, phosphorylative mechanism; P:ATP biosynthetic process</v>
          </cell>
        </row>
        <row r="562">
          <cell r="A562" t="str">
            <v>Les.3777.1.S1_at</v>
          </cell>
          <cell r="B562" t="str">
            <v>scopoletin glucosyltransferase-like</v>
          </cell>
          <cell r="C562" t="str">
            <v>F:identical protein binding; P:flavonoid glucuronidation; F:quercetin 3-O-glucosyltransferase activity; C:intracellular membrane-bounded organelle; F:scopoletin glucosyltransferase activity; F:quercetin 7-O-glucosyltransferase activity; P:flavonoid biosynthetic process</v>
          </cell>
        </row>
        <row r="563">
          <cell r="A563" t="str">
            <v>Les.3781.1.S1_at</v>
          </cell>
          <cell r="B563" t="str">
            <v>cyclin-dependent kinase inhibitor 4-like</v>
          </cell>
          <cell r="C563" t="str">
            <v>P:cell cycle arrest; C:nucleus; F:cyclin-dependent protein serine/threonine kinase inhibitor activity; P:negative regulation of protein serine/threonine kinase activity</v>
          </cell>
        </row>
        <row r="564">
          <cell r="A564" t="str">
            <v>Les.3799.1.S1_at</v>
          </cell>
          <cell r="B564" t="str">
            <v>SPX domain-containing 1-like</v>
          </cell>
          <cell r="C564" t="str">
            <v>C:endoplasmic reticulum; P:cellular response to phosphate starvation</v>
          </cell>
        </row>
        <row r="565">
          <cell r="A565" t="str">
            <v>Les.3816.1.A1_at</v>
          </cell>
          <cell r="B565" t="str">
            <v>probable fructokinase-7 isoform X1 [Vitis vinifera]</v>
          </cell>
          <cell r="C565" t="str">
            <v>F:ribokinase activity; C:cytosol; P:D-ribose metabolic process; P:carbohydrate phosphorylation; F:fructokinase activity</v>
          </cell>
        </row>
        <row r="566">
          <cell r="A566" t="str">
            <v>Les.3824.1.S1_at</v>
          </cell>
          <cell r="B566" t="str">
            <v>E3 ubiquitin- ligase RNF182 [Solanum tuberosum]</v>
          </cell>
          <cell r="C566" t="str">
            <v>F:zinc ion binding; C:integral component of membrane</v>
          </cell>
        </row>
        <row r="567">
          <cell r="A567" t="str">
            <v>Les.3827.1.S1_at</v>
          </cell>
          <cell r="B567" t="str">
            <v>abscisic-aldehyde oxidase-like</v>
          </cell>
          <cell r="C567" t="str">
            <v>F:xanthine dehydrogenase activity; F:oxidoreductase activity, acting on CH-OH group of donors; F:iron ion binding; F:flavin adenine dinucleotide binding; F:electron carrier activity; C:cytosol; F:aldehyde oxidase activity; P:xanthine catabolic process; P:oxidation-reduction process; F:2 iron, 2 sulfur cluster binding</v>
          </cell>
        </row>
        <row r="568">
          <cell r="A568" t="str">
            <v>Les.3829.1.S1_at</v>
          </cell>
          <cell r="B568" t="str">
            <v>---NA---</v>
          </cell>
        </row>
        <row r="569">
          <cell r="A569" t="str">
            <v>Les.3869.1.S1_at</v>
          </cell>
          <cell r="B569" t="str">
            <v>probable phosphatase 2C 25</v>
          </cell>
          <cell r="C569" t="str">
            <v>F:protein serine/threonine phosphatase activity; F:metal ion binding; P:protein dephosphorylation</v>
          </cell>
        </row>
        <row r="570">
          <cell r="A570" t="str">
            <v>Les.387.1.S1_at</v>
          </cell>
          <cell r="B570" t="str">
            <v>glycine-rich RNA-binding</v>
          </cell>
          <cell r="C570" t="str">
            <v>F:nucleotide binding; F:nucleic acid binding; C:integral component of membrane</v>
          </cell>
        </row>
        <row r="571">
          <cell r="A571" t="str">
            <v>Les.3884.1.A1_at</v>
          </cell>
          <cell r="B571" t="str">
            <v>---NA---</v>
          </cell>
        </row>
        <row r="572">
          <cell r="A572" t="str">
            <v>Les.392.1.S1_at</v>
          </cell>
          <cell r="B572" t="str">
            <v>ribosome-binding factor chloroplastic</v>
          </cell>
          <cell r="C572" t="str">
            <v>C:chloroplast stroma; C:chloroplast thylakoid; C:ribosome; P:primary metabolic process</v>
          </cell>
        </row>
        <row r="573">
          <cell r="A573" t="str">
            <v>Les.3924.1.S1_at</v>
          </cell>
          <cell r="B573" t="str">
            <v>DUF21 domain-containing At4g33700-like [Solanum lycopersicum]</v>
          </cell>
          <cell r="C573" t="str">
            <v>C:integral component of membrane</v>
          </cell>
        </row>
        <row r="574">
          <cell r="A574" t="str">
            <v>Les.393.1.S1_at</v>
          </cell>
          <cell r="B574" t="str">
            <v>vacuolar-processing enzyme-like</v>
          </cell>
          <cell r="C574" t="str">
            <v>P:vacuolar protein processing; F:cysteine-type endopeptidase activity; C:vacuole; P:proteolysis involved in cellular protein catabolic process</v>
          </cell>
        </row>
        <row r="575">
          <cell r="A575" t="str">
            <v>Les.393.2.S1_at</v>
          </cell>
          <cell r="B575" t="str">
            <v>vacuolar-processing enzyme-like</v>
          </cell>
          <cell r="C575" t="str">
            <v>P:vacuolar protein processing; F:cysteine-type endopeptidase activity; C:vacuole; P:proteolysis involved in cellular protein catabolic process</v>
          </cell>
        </row>
        <row r="576">
          <cell r="A576" t="str">
            <v>Les.3930.1.S1_at</v>
          </cell>
          <cell r="B576" t="str">
            <v>Keratin-associated 10-6 isoform 1 [Theobroma cacao]</v>
          </cell>
          <cell r="C576" t="str">
            <v>C:integral component of membrane; C:plasma membrane</v>
          </cell>
        </row>
        <row r="577">
          <cell r="A577" t="str">
            <v>Les.394.1.A1_at</v>
          </cell>
          <cell r="B577" t="str">
            <v>---NA---</v>
          </cell>
        </row>
        <row r="578">
          <cell r="A578" t="str">
            <v>Les.3940.2.A1_at</v>
          </cell>
          <cell r="B578" t="str">
            <v>ase inhibitor I</v>
          </cell>
          <cell r="C578" t="str">
            <v>F:serine-type endopeptidase inhibitor activity; P:proteolysis; P:response to wounding; P:negative regulation of endopeptidase activity; F:peptidase activity; C:extracellular region; C:vacuole</v>
          </cell>
        </row>
        <row r="579">
          <cell r="A579" t="str">
            <v>Les.395.1.S1_at</v>
          </cell>
          <cell r="B579" t="str">
            <v>---NA---</v>
          </cell>
        </row>
        <row r="580">
          <cell r="A580" t="str">
            <v>Les.3961.1.S1_at</v>
          </cell>
          <cell r="B580" t="str">
            <v>probable WRKY transcription factor 21</v>
          </cell>
          <cell r="C580" t="str">
            <v>F:transcription factor activity, sequence-specific DNA binding; F:calmodulin binding; P:regulation of transcription, DNA-templated; F:sequence-specific DNA binding</v>
          </cell>
        </row>
        <row r="581">
          <cell r="A581" t="str">
            <v>Les.3967.1.S1_at</v>
          </cell>
          <cell r="B581" t="str">
            <v>omega-3 fatty acid chloroplastic-like</v>
          </cell>
          <cell r="C581" t="str">
            <v>F:oxidoreductase activity, acting on paired donors, with oxidation of a pair of donors resulting in the reduction of molecular oxygen to two molecules of water; P:lipid metabolic process; C:integral component of membrane; P:oxidation-reduction process</v>
          </cell>
        </row>
        <row r="582">
          <cell r="A582" t="str">
            <v>Les.397.1.S1_at</v>
          </cell>
          <cell r="B582" t="str">
            <v>haloalkane dehalogenase</v>
          </cell>
          <cell r="C582" t="str">
            <v>P:metabolic process; F:hydrolase activity</v>
          </cell>
        </row>
        <row r="583">
          <cell r="A583" t="str">
            <v>Les.3971.2.A1_at</v>
          </cell>
          <cell r="B583" t="str">
            <v>RUB1 conjugating enzyme 1 isoform 1 [Theobroma cacao]</v>
          </cell>
          <cell r="C583" t="str">
            <v>F:ATP binding; F:ubiquitin protein ligase activity; F:ubiquitin protein ligase binding; C:cytoplasm; P:protein neddylation; F:NEDD8 transferase activity; F:ligase activity</v>
          </cell>
        </row>
        <row r="584">
          <cell r="A584" t="str">
            <v>Les.3974.1.A1_at</v>
          </cell>
          <cell r="B584" t="str">
            <v>metallocarboxypeptidase inhibitor-like</v>
          </cell>
          <cell r="C584" t="str">
            <v>F:endopeptidase inhibitor activity; C:membrane; P:negative regulation of endopeptidase activity</v>
          </cell>
        </row>
        <row r="585">
          <cell r="A585" t="str">
            <v>Les.3985.1.S1_at</v>
          </cell>
          <cell r="B585" t="str">
            <v>---NA---</v>
          </cell>
        </row>
        <row r="586">
          <cell r="A586" t="str">
            <v>Les.3996.1.S1_at</v>
          </cell>
          <cell r="B586" t="str">
            <v>cytochrome c oxidase subunit mitochondrial</v>
          </cell>
          <cell r="C586" t="str">
            <v>F:cytochrome-c oxidase activity; P:hydrogen ion transmembrane transport; P:oxidation-reduction process; C:mitochondrial respiratory chain complex IV</v>
          </cell>
        </row>
        <row r="587">
          <cell r="A587" t="str">
            <v>Les.3997.1.S1_at</v>
          </cell>
          <cell r="B587" t="str">
            <v>ubiquitin domain-containing DSK2b-like isoform X1</v>
          </cell>
        </row>
        <row r="588">
          <cell r="A588" t="str">
            <v>Les.4013.1.S1_at</v>
          </cell>
          <cell r="B588" t="str">
            <v>actin partial</v>
          </cell>
        </row>
        <row r="589">
          <cell r="A589" t="str">
            <v>Les.4014.2.S1_at</v>
          </cell>
          <cell r="B589" t="str">
            <v>40S ribosomal S7-like [Nicotiana tabacum]</v>
          </cell>
          <cell r="C589" t="str">
            <v>C:small-subunit processome; F:structural constituent of ribosome; C:cytosolic small ribosomal subunit; P:ribosomal small subunit biogenesis; P:rRNA processing; C:90S preribosome; P:translation</v>
          </cell>
        </row>
        <row r="590">
          <cell r="A590" t="str">
            <v>Les.4021.2.S1_at</v>
          </cell>
          <cell r="B590" t="str">
            <v>Pollen Ole e 1 allergen and extensin family [Theobroma cacao]</v>
          </cell>
        </row>
        <row r="591">
          <cell r="A591" t="str">
            <v>Les.4031.1.A1_at</v>
          </cell>
          <cell r="B591" t="str">
            <v>proton-coupled amino acid transporter 3-like</v>
          </cell>
          <cell r="C591" t="str">
            <v>C:integral component of membrane; F:amino acid transmembrane transporter activity; P:amino acid transmembrane transport</v>
          </cell>
        </row>
        <row r="592">
          <cell r="A592" t="str">
            <v>Les.4032.1.A1_at</v>
          </cell>
          <cell r="B592" t="str">
            <v>---NA---</v>
          </cell>
        </row>
        <row r="593">
          <cell r="A593" t="str">
            <v>Les.4032.1.S1_at</v>
          </cell>
          <cell r="B593" t="str">
            <v>---NA---</v>
          </cell>
        </row>
        <row r="594">
          <cell r="A594" t="str">
            <v>Les.4033.1.A1_at</v>
          </cell>
          <cell r="B594" t="str">
            <v>---NA---</v>
          </cell>
        </row>
        <row r="595">
          <cell r="A595" t="str">
            <v>Les.4038.1.S1_at</v>
          </cell>
          <cell r="B595" t="str">
            <v>tyramine N-feruloyltransferase 4 11-like</v>
          </cell>
          <cell r="C595" t="str">
            <v>F:tyramine N-feruloyltransferase activity; P:metabolic process; F:N-acetyltransferase activity</v>
          </cell>
        </row>
        <row r="596">
          <cell r="A596" t="str">
            <v>Les.4040.1.A1_at</v>
          </cell>
          <cell r="B596" t="str">
            <v>3-ketoacyl- synthase 11-like</v>
          </cell>
          <cell r="C596" t="str">
            <v>F:transferase activity, transferring acyl groups other than amino-acyl groups; C:integral component of membrane; P:fatty acid biosynthetic process</v>
          </cell>
        </row>
        <row r="597">
          <cell r="A597" t="str">
            <v>Les.4040.1.S1_at</v>
          </cell>
          <cell r="B597" t="str">
            <v>3-ketoacyl- synthase 11-like</v>
          </cell>
          <cell r="C597" t="str">
            <v>F:transferase activity, transferring acyl groups other than amino-acyl groups; C:integral component of membrane; P:fatty acid biosynthetic process</v>
          </cell>
        </row>
        <row r="598">
          <cell r="A598" t="str">
            <v>Les.4043.1.S1_at</v>
          </cell>
          <cell r="B598" t="str">
            <v>hypothetical protein EUGRSUZ_J02069</v>
          </cell>
        </row>
        <row r="599">
          <cell r="A599" t="str">
            <v>Les.4045.1.S1_at</v>
          </cell>
          <cell r="B599" t="str">
            <v>---NA---</v>
          </cell>
        </row>
        <row r="600">
          <cell r="A600" t="str">
            <v>Les.4047.1.S1_at</v>
          </cell>
          <cell r="B600" t="str">
            <v>Plant invertase pectin methylesterase inhibitor [Theobroma cacao]</v>
          </cell>
          <cell r="C600" t="str">
            <v>P:pectin catabolic process; P:negative regulation of catalytic activity; F:enzyme inhibitor activity; C:cell wall; F:aspartyl esterase activity; C:membrane; C:integral component of membrane; P:cell wall organization; C:extracellular region; P:cell wall modification; F:pectinesterase activity; F:hydrolase activity</v>
          </cell>
        </row>
        <row r="601">
          <cell r="A601" t="str">
            <v>Les.406.1.A1_at</v>
          </cell>
          <cell r="B601" t="str">
            <v>---NA---</v>
          </cell>
        </row>
        <row r="602">
          <cell r="A602" t="str">
            <v>Les.4066.1.S1_at</v>
          </cell>
          <cell r="B602" t="str">
            <v>---NA---</v>
          </cell>
        </row>
        <row r="603">
          <cell r="A603" t="str">
            <v>Les.4070.1.A1_at</v>
          </cell>
          <cell r="B603" t="str">
            <v>PREDICTED: uncharacterized protein LOC101266681</v>
          </cell>
          <cell r="C603" t="str">
            <v>C:nucleus; F:DNA binding; F:metal ion binding</v>
          </cell>
        </row>
        <row r="604">
          <cell r="A604" t="str">
            <v>Les.4079.1.A1_at</v>
          </cell>
          <cell r="B604" t="str">
            <v>---NA---</v>
          </cell>
        </row>
        <row r="605">
          <cell r="A605" t="str">
            <v>Les.4081.1.A1_at</v>
          </cell>
          <cell r="B605" t="str">
            <v>---NA---</v>
          </cell>
        </row>
        <row r="606">
          <cell r="A606" t="str">
            <v>Les.4083.1.S1_at</v>
          </cell>
          <cell r="B606" t="str">
            <v>chlorophyll a-b binding chloroplastic</v>
          </cell>
          <cell r="C606" t="str">
            <v>F:metal ion binding; F:pigment binding; C:photosystem II; C:chloroplast envelope; C:integral component of membrane; C:photosystem I; P:protein-chromophore linkage; F:chlorophyll binding; C:plastoglobule; P:response to light stimulus; P:photosynthesis, light harvesting in photosystem I; C:chloroplast thylakoid membrane</v>
          </cell>
        </row>
        <row r="607">
          <cell r="A607" t="str">
            <v>Les.409.1.S1_at</v>
          </cell>
          <cell r="B607" t="str">
            <v>uncharacterized membrane At3g27390</v>
          </cell>
          <cell r="C607" t="str">
            <v>C:integral component of membrane</v>
          </cell>
        </row>
        <row r="608">
          <cell r="A608" t="str">
            <v>Les.4097.1.A1_at</v>
          </cell>
          <cell r="B608" t="str">
            <v>auxin-responsive IAA14-like</v>
          </cell>
          <cell r="C608" t="str">
            <v>C:nucleus; P:transcription, DNA-templated; P:regulation of transcription, DNA-templated; P:auxin-activated signaling pathway</v>
          </cell>
        </row>
        <row r="609">
          <cell r="A609" t="str">
            <v>Les.4097.1.S1_at</v>
          </cell>
          <cell r="B609" t="str">
            <v>auxin-responsive IAA14-like</v>
          </cell>
          <cell r="C609" t="str">
            <v>C:nucleus; P:transcription, DNA-templated; P:regulation of transcription, DNA-templated; P:auxin-activated signaling pathway</v>
          </cell>
        </row>
        <row r="610">
          <cell r="A610" t="str">
            <v>Les.41.1.S1_at</v>
          </cell>
          <cell r="B610" t="str">
            <v>myb-related 308-like</v>
          </cell>
          <cell r="C610" t="str">
            <v>F:DNA binding</v>
          </cell>
        </row>
        <row r="611">
          <cell r="A611" t="str">
            <v>Les.4121.1.A1_at</v>
          </cell>
          <cell r="B611" t="str">
            <v>---NA---</v>
          </cell>
        </row>
        <row r="612">
          <cell r="A612" t="str">
            <v>Les.4123.1.A1_at</v>
          </cell>
          <cell r="B612" t="str">
            <v>---NA---</v>
          </cell>
        </row>
        <row r="613">
          <cell r="A613" t="str">
            <v>Les.4148.1.S1_at</v>
          </cell>
          <cell r="B613" t="str">
            <v>polyubiquitin partial</v>
          </cell>
        </row>
        <row r="614">
          <cell r="A614" t="str">
            <v>Les.4149.3.S1_at</v>
          </cell>
          <cell r="B614" t="str">
            <v>calcium-binding EF hand family [Populus trichocarpa]</v>
          </cell>
          <cell r="C614" t="str">
            <v>F:calcium ion binding</v>
          </cell>
        </row>
        <row r="615">
          <cell r="A615" t="str">
            <v>Les.4217.1.S1_at</v>
          </cell>
          <cell r="B615" t="str">
            <v>cysteine ase 3-like</v>
          </cell>
          <cell r="C615" t="str">
            <v>C:extracellular space; P:immune response; F:cysteine-type endopeptidase activity; P:proteolysis involved in cellular protein catabolic process; C:lysosome</v>
          </cell>
        </row>
        <row r="616">
          <cell r="A616" t="str">
            <v>Les.4223.1.S1_at</v>
          </cell>
          <cell r="B616" t="str">
            <v>ubiquinol oxidase mitochondrial</v>
          </cell>
          <cell r="C616" t="str">
            <v>F:alternative oxidase activity; F:metal ion binding; C:integral component of membrane; P:oxidation-reduction process; C:mitochondrial inner membrane; C:respiratory chain</v>
          </cell>
        </row>
        <row r="617">
          <cell r="A617" t="str">
            <v>Les.4224.1.A1_at</v>
          </cell>
          <cell r="B617" t="str">
            <v>---NA---</v>
          </cell>
        </row>
        <row r="618">
          <cell r="A618" t="str">
            <v>Les.4225.2.S1_at</v>
          </cell>
          <cell r="B618" t="str">
            <v>Sulfate adenylyltransferase subunit 2 [Theobroma cacao]</v>
          </cell>
          <cell r="C618" t="str">
            <v>F:nucleotidyltransferase activity; P:metabolic process; C:integral component of membrane; F:ligase activity</v>
          </cell>
        </row>
        <row r="619">
          <cell r="A619" t="str">
            <v>Les.4226.1.S1_at</v>
          </cell>
          <cell r="B619" t="str">
            <v>adenine phosphoribosyltransferase 1-like</v>
          </cell>
          <cell r="C619" t="str">
            <v>F:adenine phosphoribosyltransferase activity; C:cytoplasm; P:nucleoside metabolic process; P:adenine salvage</v>
          </cell>
        </row>
        <row r="620">
          <cell r="A620" t="str">
            <v>Les.4229.1.S1_at</v>
          </cell>
          <cell r="B620" t="str">
            <v>peroxisome biogenesis 19-2-like</v>
          </cell>
          <cell r="C620" t="str">
            <v>C:peroxisome</v>
          </cell>
        </row>
        <row r="621">
          <cell r="A621" t="str">
            <v>Les.4248.3.S1_at</v>
          </cell>
          <cell r="B621" t="str">
            <v>serine threonine- kinase pakA-like [Nicotiana sylvestris]</v>
          </cell>
          <cell r="C621" t="str">
            <v>F:ATP binding; F:protein kinase activity; P:protein phosphorylation</v>
          </cell>
        </row>
        <row r="622">
          <cell r="A622" t="str">
            <v>Les.4255.2.S1_at</v>
          </cell>
          <cell r="B622" t="str">
            <v>NAD(P)H-quinone oxidoreductase subunit chloroplastic</v>
          </cell>
          <cell r="C622" t="str">
            <v>C:NAD(P)H dehydrogenase complex (plastoquinone); P:photosynthetic electron transport chain; C:chloroplast thylakoid membrane</v>
          </cell>
        </row>
        <row r="623">
          <cell r="A623" t="str">
            <v>Les.4258.1.A1_at</v>
          </cell>
          <cell r="B623" t="str">
            <v>---NA---</v>
          </cell>
        </row>
        <row r="624">
          <cell r="A624" t="str">
            <v>Les.4258.3.S1_at</v>
          </cell>
          <cell r="B624" t="str">
            <v>uncharacterized aarF domain-containing kinase chloroplastic-like isoform X1 [Populus euphratica]</v>
          </cell>
          <cell r="C624" t="str">
            <v>F:ATP binding; C:chloroplast envelope; C:integral component of membrane; F:protein kinase activity; P:protein phosphorylation</v>
          </cell>
        </row>
        <row r="625">
          <cell r="A625" t="str">
            <v>Les.4263.1.S1_at</v>
          </cell>
          <cell r="B625" t="str">
            <v>translation initiation factor IF- chloroplastic</v>
          </cell>
          <cell r="C625" t="str">
            <v>F:translation initiation factor activity; C:chloroplast; F:ribosome binding; F:rRNA binding; P:translational initiation</v>
          </cell>
        </row>
        <row r="626">
          <cell r="A626" t="str">
            <v>Les.4270.1.S1_at</v>
          </cell>
          <cell r="B626" t="str">
            <v>catalase 2 [Solanum lycopersicum]</v>
          </cell>
          <cell r="C626" t="str">
            <v>C:peroxisome; F:metal ion binding; F:catalase activity; P:cellular oxidant detoxification; P:oxidation-reduction process; P:response to hydrogen peroxide; F:heme binding; P:hydrogen peroxide catabolic process</v>
          </cell>
        </row>
        <row r="627">
          <cell r="A627" t="str">
            <v>Les.4275.1.S1_at</v>
          </cell>
          <cell r="B627" t="str">
            <v>fructose-bisphosphate aldolase chloroplastic-like</v>
          </cell>
          <cell r="C627" t="str">
            <v>P:glycolytic process; F:fructose-bisphosphate aldolase activity</v>
          </cell>
        </row>
        <row r="628">
          <cell r="A628" t="str">
            <v>Les.4296.1.S1_at</v>
          </cell>
          <cell r="B628" t="str">
            <v>probable transcription factor 21 [Nicotiana tabacum]</v>
          </cell>
          <cell r="C628" t="str">
            <v>C:nucleus; F:transcription factor activity, sequence-specific DNA binding; P:regulation of transcription, DNA-templated; F:sequence-specific DNA binding</v>
          </cell>
        </row>
        <row r="629">
          <cell r="A629" t="str">
            <v>Les.4299.1.S1_at</v>
          </cell>
          <cell r="B629" t="str">
            <v>polyphenol oxidase chloroplastic</v>
          </cell>
          <cell r="C629" t="str">
            <v>F:metal ion binding; F:catechol oxidase activity; C:chloroplast thylakoid lumen; P:oxidation-reduction process; P:pigment biosynthetic process</v>
          </cell>
        </row>
        <row r="630">
          <cell r="A630" t="str">
            <v>Les.43.1.S1_at</v>
          </cell>
          <cell r="B630" t="str">
            <v>ubiquitin-conjugating enzyme E2-17 kDa [Nicotiana tabacum]</v>
          </cell>
          <cell r="C630" t="str">
            <v>F:ATP binding; F:transferase activity; F:ligase activity; P:protein ubiquitination</v>
          </cell>
        </row>
        <row r="631">
          <cell r="A631" t="str">
            <v>Les.431.1.A1_at</v>
          </cell>
          <cell r="B631" t="str">
            <v>---NA---</v>
          </cell>
        </row>
        <row r="632">
          <cell r="A632" t="str">
            <v>Les.4312.1.A1_at</v>
          </cell>
          <cell r="B632" t="str">
            <v>protease homolog isoform X1 [Solanum pennellii]</v>
          </cell>
          <cell r="C632" t="str">
            <v>P:proteolysis; F:metalloendopeptidase activity</v>
          </cell>
        </row>
        <row r="633">
          <cell r="A633" t="str">
            <v>Les.4312.3.S1_at</v>
          </cell>
          <cell r="B633" t="str">
            <v>protease homolog isoform X1 [Solanum pennellii]</v>
          </cell>
          <cell r="C633" t="str">
            <v>P:proteolysis; F:metalloendopeptidase activity</v>
          </cell>
        </row>
        <row r="634">
          <cell r="A634" t="str">
            <v>Les.4315.1.S1_at</v>
          </cell>
          <cell r="B634" t="str">
            <v>homeobox BEL1 homolog</v>
          </cell>
          <cell r="C634" t="str">
            <v>C:nucleus; F:DNA binding; C:plasmodesma; C:cytosol; P:regulation of transcription, DNA-templated</v>
          </cell>
        </row>
        <row r="635">
          <cell r="A635" t="str">
            <v>Les.4318.1.S1_at</v>
          </cell>
          <cell r="B635" t="str">
            <v>probable glutathione peroxidase 2</v>
          </cell>
          <cell r="C635" t="str">
            <v>C:nucleus; P:response to oxidative stress; F:glutathione peroxidase activity; C:integral component of membrane; P:cellular oxidant detoxification; C:cytosol; P:oxidation-reduction process; C:plasma membrane</v>
          </cell>
        </row>
        <row r="636">
          <cell r="A636" t="str">
            <v>Les.4326.1.S1_at</v>
          </cell>
          <cell r="B636" t="str">
            <v>dnaJ P58IPK homolog</v>
          </cell>
          <cell r="C636" t="str">
            <v>C:endoplasmic reticulum lumen; C:integral component of membrane; P:positive regulation by host of viral process; C:plasma membrane</v>
          </cell>
        </row>
        <row r="637">
          <cell r="A637" t="str">
            <v>Les.4330.1.S1_s_at</v>
          </cell>
          <cell r="B637" t="str">
            <v>---NA---</v>
          </cell>
        </row>
        <row r="638">
          <cell r="A638" t="str">
            <v>Les.4333.1.S1_at</v>
          </cell>
          <cell r="B638" t="str">
            <v>non-specific lipid-transfer 2-like</v>
          </cell>
          <cell r="C638" t="str">
            <v>P:lipid transport; F:lipid binding</v>
          </cell>
        </row>
        <row r="639">
          <cell r="A639" t="str">
            <v>Les.4335.2.S1_at</v>
          </cell>
          <cell r="B639" t="str">
            <v>gibberellin 2-beta-dioxygenase 1-like</v>
          </cell>
          <cell r="C639" t="str">
            <v>F:iron ion binding; P:gibberellin catabolic process; P:oxidation-reduction process; P:response to light stimulus; F:C-19 gibberellin 2-beta-dioxygenase activity</v>
          </cell>
        </row>
        <row r="640">
          <cell r="A640" t="str">
            <v>Les.4338.1.S1_at</v>
          </cell>
          <cell r="B640" t="str">
            <v>calmodulin [Cryptomeria japonica]</v>
          </cell>
          <cell r="C640" t="str">
            <v>F:protein binding; P:modulation by symbiont of host calcium or calmodulin-mediated signal transduction; F:calcium ion binding</v>
          </cell>
        </row>
        <row r="641">
          <cell r="A641" t="str">
            <v>Les.4341.1.A1_at</v>
          </cell>
          <cell r="B641" t="str">
            <v>---NA---</v>
          </cell>
        </row>
        <row r="642">
          <cell r="A642" t="str">
            <v>Les.4345.1.S1_at</v>
          </cell>
          <cell r="B642" t="str">
            <v>chlorophyll a-b binding chloroplastic-like</v>
          </cell>
          <cell r="C642" t="str">
            <v>F:metal ion binding; F:pigment binding; C:photosystem II; C:chloroplast envelope; C:integral component of membrane; C:photosystem I; P:protein-chromophore linkage; F:chlorophyll binding; C:plastoglobule; P:response to light stimulus; P:photosynthesis, light harvesting in photosystem I; C:chloroplast thylakoid membrane</v>
          </cell>
        </row>
        <row r="643">
          <cell r="A643" t="str">
            <v>Les.4345.2.A1_a_at</v>
          </cell>
          <cell r="B643" t="str">
            <v>chlorophyll a-b binding chloroplastic-like</v>
          </cell>
          <cell r="C643" t="str">
            <v>F:metal ion binding; F:pigment binding; C:photosystem II; C:chloroplast envelope; C:integral component of membrane; C:photosystem I; P:protein-chromophore linkage; F:chlorophyll binding; C:plastoglobule; P:response to light stimulus; P:photosynthesis, light harvesting in photosystem I; C:chloroplast thylakoid membrane</v>
          </cell>
        </row>
        <row r="644">
          <cell r="A644" t="str">
            <v>Les.4345.3.S1_x_at</v>
          </cell>
          <cell r="B644" t="str">
            <v>chlorophyll a-b binding chloroplastic-like</v>
          </cell>
          <cell r="C644" t="str">
            <v>F:metal ion binding; F:pigment binding; C:photosystem II; C:chloroplast envelope; C:integral component of membrane; C:photosystem I; P:protein-chromophore linkage; F:chlorophyll binding; C:plastoglobule; P:response to light stimulus; P:photosynthesis, light harvesting in photosystem I; C:chloroplast thylakoid membrane</v>
          </cell>
        </row>
        <row r="645">
          <cell r="A645" t="str">
            <v>Les.435.1.S1_at</v>
          </cell>
          <cell r="B645" t="str">
            <v>acidic endochitinase-like</v>
          </cell>
          <cell r="C645" t="str">
            <v>F:chitinase activity; F:chitin binding; P:polysaccharide catabolic process; P:chitin catabolic process; C:cell wall; C:extracellular region</v>
          </cell>
        </row>
        <row r="646">
          <cell r="A646" t="str">
            <v>Les.4355.2.A1_at</v>
          </cell>
          <cell r="B646" t="str">
            <v>---NA---</v>
          </cell>
        </row>
        <row r="647">
          <cell r="A647" t="str">
            <v>Les.4356.2.S1_at</v>
          </cell>
          <cell r="B647" t="str">
            <v>phosphate chloroplastic</v>
          </cell>
          <cell r="C647" t="str">
            <v>F:ATP binding; F:metal ion binding; F:pyruvate, phosphate dikinase activity; P:phosphorylation; F:kinase activity; P:pyruvate metabolic process</v>
          </cell>
        </row>
        <row r="648">
          <cell r="A648" t="str">
            <v>Les.4356.3.S1_at</v>
          </cell>
          <cell r="B648" t="str">
            <v>phosphate chloroplastic-like</v>
          </cell>
          <cell r="C648" t="str">
            <v>F:ATP binding; F:metal ion binding; F:pyruvate, phosphate dikinase activity; P:phosphorylation; F:kinase activity; P:pyruvate metabolic process</v>
          </cell>
        </row>
        <row r="649">
          <cell r="A649" t="str">
            <v>Les.4361.1.S1_at</v>
          </cell>
          <cell r="B649" t="str">
            <v>V-type proton ATPase subunit c1 [Brassica napus]</v>
          </cell>
          <cell r="C649" t="str">
            <v>C:vacuolar proton-transporting V-type ATPase, V0 domain; C:chloroplast; P:ATP hydrolysis coupled proton transport; C:proton-transporting ATP synthase complex, coupling factor F(o); C:integral component of membrane; F:proton-transporting ATPase activity, rotational mechanism; P:vacuolar acidification; C:plasma membrane; P:ATP synthesis coupled proton transport</v>
          </cell>
        </row>
        <row r="650">
          <cell r="A650" t="str">
            <v>Les.4365.1.S1_at</v>
          </cell>
          <cell r="B650" t="str">
            <v>glycerol-3-phosphate acyltransferase</v>
          </cell>
          <cell r="C650" t="str">
            <v>C:chloroplast stroma; F:glycerol-3-phosphate O-acyltransferase activity; P:phosphatidylglycerol biosynthetic process</v>
          </cell>
        </row>
        <row r="651">
          <cell r="A651" t="str">
            <v>Les.437.1.S1_at</v>
          </cell>
          <cell r="B651" t="str">
            <v>multi -bridging factor 1b-like</v>
          </cell>
          <cell r="C651" t="str">
            <v>F:sequence-specific DNA binding</v>
          </cell>
        </row>
        <row r="652">
          <cell r="A652" t="str">
            <v>Les.4372.1.S1_at</v>
          </cell>
          <cell r="B652" t="str">
            <v>3-hydroxy-3-methylglutaryl-coenzyme A reductase 1</v>
          </cell>
          <cell r="C652" t="str">
            <v>C:peroxisomal membrane; C:endoplasmic reticulum membrane; F:NADP binding; C:integral component of membrane; P:coenzyme A metabolic process; P:oxidation-reduction process; P:isoprenoid biosynthetic process; F:hydroxymethylglutaryl-CoA reductase (NADPH) activity; P:sterol biosynthetic process</v>
          </cell>
        </row>
        <row r="653">
          <cell r="A653" t="str">
            <v>Les.4373.1.S1_at</v>
          </cell>
          <cell r="B653" t="str">
            <v>Vacuolar import Vid27-related [Theobroma cacao]</v>
          </cell>
        </row>
        <row r="654">
          <cell r="A654" t="str">
            <v>Les.4378.1.S1_s_at</v>
          </cell>
          <cell r="B654" t="str">
            <v>V-type proton ATPase subunit E-like</v>
          </cell>
          <cell r="C654" t="str">
            <v>P:ATP hydrolysis coupled proton transport; F:proton-transporting ATPase activity, rotational mechanism; C:proton-transporting two-sector ATPase complex, catalytic domain</v>
          </cell>
        </row>
        <row r="655">
          <cell r="A655" t="str">
            <v>Les.4378.2.A1_at</v>
          </cell>
          <cell r="B655" t="str">
            <v>---NA---</v>
          </cell>
        </row>
        <row r="656">
          <cell r="A656" t="str">
            <v>Les.4386.2.S1_at</v>
          </cell>
          <cell r="B656" t="str">
            <v>---NA---</v>
          </cell>
        </row>
        <row r="657">
          <cell r="A657" t="str">
            <v>Les.4388.1.S1_at</v>
          </cell>
          <cell r="B657" t="str">
            <v>thioredoxin peroxidase 1 [Solanum lycopersicum]</v>
          </cell>
          <cell r="C657" t="str">
            <v>F:peroxidase activity; P:cellular oxidant detoxification; P:oxidation-reduction process; F:peroxiredoxin activity</v>
          </cell>
        </row>
        <row r="658">
          <cell r="A658" t="str">
            <v>Les.4397.2.A1_at</v>
          </cell>
          <cell r="B658" t="str">
            <v>---NA---</v>
          </cell>
        </row>
        <row r="659">
          <cell r="A659" t="str">
            <v>Les.4405.1.A1_at</v>
          </cell>
          <cell r="B659" t="str">
            <v>---NA---</v>
          </cell>
        </row>
        <row r="660">
          <cell r="A660" t="str">
            <v>Les.441.1.S1_s_at</v>
          </cell>
          <cell r="B660" t="str">
            <v>delta(12)-fatty-acid desaturase FAD2-like</v>
          </cell>
          <cell r="C660" t="str">
            <v>F:oxidoreductase activity, acting on paired donors, with oxidation of a pair of donors resulting in the reduction of molecular oxygen to two molecules of water; P:lipid metabolic process; C:integral component of membrane; P:oxidation-reduction process</v>
          </cell>
        </row>
        <row r="661">
          <cell r="A661" t="str">
            <v>Les.4412.1.A1_at</v>
          </cell>
          <cell r="B661" t="str">
            <v>feruloyl ortho-hydroxylase 2-like</v>
          </cell>
          <cell r="C661" t="str">
            <v>F:dioxygenase activity; F:iron ion binding; P:oxidation-reduction process</v>
          </cell>
        </row>
        <row r="662">
          <cell r="A662" t="str">
            <v>Les.4414.1.A1_at</v>
          </cell>
          <cell r="B662" t="str">
            <v>---NA---</v>
          </cell>
        </row>
        <row r="663">
          <cell r="A663" t="str">
            <v>Les.4428.3.S1_at</v>
          </cell>
          <cell r="B663" t="str">
            <v>---NA---</v>
          </cell>
        </row>
        <row r="664">
          <cell r="A664" t="str">
            <v>Les.4433.1.S1_at</v>
          </cell>
          <cell r="B664" t="str">
            <v>histone [Ricinus communis]</v>
          </cell>
          <cell r="C664" t="str">
            <v>C:nucleus; F:DNA binding; F:protein heterodimerization activity; C:nucleosome</v>
          </cell>
        </row>
        <row r="665">
          <cell r="A665" t="str">
            <v>Les.4436.2.S1_at</v>
          </cell>
          <cell r="B665" t="str">
            <v>---NA---</v>
          </cell>
        </row>
        <row r="666">
          <cell r="A666" t="str">
            <v>Les.4443.1.A1_s_at</v>
          </cell>
          <cell r="B666" t="str">
            <v>cytochrome P450 85A1</v>
          </cell>
          <cell r="C666" t="str">
            <v>F:iron ion binding; F:oxidoreductase activity, acting on paired donors, with incorporation or reduction of molecular oxygen; P:multicellular organism development; C:integral component of membrane; P:brassinosteroid biosynthetic process; P:oxidation-reduction process; F:monooxygenase activity; P:sterol metabolic process; P:brassinosteroid homeostasis; F:heme binding</v>
          </cell>
        </row>
        <row r="667">
          <cell r="A667" t="str">
            <v>Les.4456.1.S1_at</v>
          </cell>
          <cell r="B667" t="str">
            <v>heat shock induced transcript 2</v>
          </cell>
          <cell r="C667" t="str">
            <v>C:integral component of membrane</v>
          </cell>
        </row>
        <row r="668">
          <cell r="A668" t="str">
            <v>Les.4462.1.S1_at</v>
          </cell>
          <cell r="B668" t="str">
            <v>---NA---</v>
          </cell>
        </row>
        <row r="669">
          <cell r="A669" t="str">
            <v>Les.4468.2.S1_at</v>
          </cell>
          <cell r="B669" t="str">
            <v>polyphenol oxidase chloroplastic-like</v>
          </cell>
          <cell r="C669" t="str">
            <v>F:metal ion binding; F:catechol oxidase activity; C:chloroplast thylakoid lumen; P:oxidation-reduction process; P:pigment biosynthetic process</v>
          </cell>
        </row>
        <row r="670">
          <cell r="A670" t="str">
            <v>Les.4473.1.S1_at</v>
          </cell>
          <cell r="B670" t="str">
            <v>thermospermine synthase ACAULIS5-like</v>
          </cell>
          <cell r="C670" t="str">
            <v>F:spermidine synthase activity; P:auxin polar transport; F:spermine synthase activity; C:cytoplasm; P:polyamine biosynthetic process; F:methyltransferase activity; P:xylem vessel member cell differentiation; F:thermospermine synthase activity; P:methylation</v>
          </cell>
        </row>
        <row r="671">
          <cell r="A671" t="str">
            <v>Les.4475.1.S1_at</v>
          </cell>
          <cell r="B671" t="str">
            <v>double-stranded RNA-binding 1-like</v>
          </cell>
          <cell r="C671" t="str">
            <v>F:miRNA binding; P:RNA phosphodiester bond hydrolysis, endonucleolytic; P:primary miRNA processing; P:pre-miRNA processing; P:response to cytokinin; P:response to auxin; F:ribonuclease III activity; P:response to abscisic acid; F:double-stranded RNA binding; P:leaf proximal/distal pattern formation; C:nuclear dicing body; P:leaf vascular tissue pattern formation; P:mRNA cleavage involved in gene silencing by miRNA; P:production of ta-siRNAs involved in RNA interference</v>
          </cell>
        </row>
        <row r="672">
          <cell r="A672" t="str">
            <v>Les.4490.1.S1_at</v>
          </cell>
          <cell r="B672" t="str">
            <v>disulfide-isomerase chloroplastic</v>
          </cell>
          <cell r="C672" t="str">
            <v>C:chloroplast stroma; F:heat shock protein binding; F:protein disulfide isomerase activity; C:integral component of membrane; F:unfolded protein binding; P:photosystem II repair; P:protein folding; C:chloroplast thylakoid membrane</v>
          </cell>
        </row>
        <row r="673">
          <cell r="A673" t="str">
            <v>Les.4492.3.S1_at</v>
          </cell>
          <cell r="B673" t="str">
            <v>chlorophyll a-b binding CP24 chloroplastic</v>
          </cell>
          <cell r="C673" t="str">
            <v>F:pigment binding; C:photosystem II; C:chloroplast envelope; C:integral component of membrane; P:protein-chromophore linkage; F:chlorophyll binding; C:plastoglobule; P:response to light stimulus; P:photosynthesis, light harvesting in photosystem I; C:chloroplast thylakoid membrane</v>
          </cell>
        </row>
        <row r="674">
          <cell r="A674" t="str">
            <v>Les.4493.1.S1_at</v>
          </cell>
          <cell r="B674" t="str">
            <v>ribulose bisphosphate carboxylase oxygenase activase chloroplastic isoform X2</v>
          </cell>
          <cell r="C674" t="str">
            <v>C:chloroplast stroma; F:ATP binding</v>
          </cell>
        </row>
        <row r="675">
          <cell r="A675" t="str">
            <v>Les.4493.3.S1_at</v>
          </cell>
          <cell r="B675" t="str">
            <v>lipid-transfer DIR1</v>
          </cell>
        </row>
        <row r="676">
          <cell r="A676" t="str">
            <v>Les.4501.1.S1_at</v>
          </cell>
          <cell r="B676" t="str">
            <v>probable glutathione S-transferase</v>
          </cell>
          <cell r="C676" t="str">
            <v>P:response to biotic stimulus; P:toxin catabolic process; C:cytoplasm; P:glutathione metabolic process; F:glutathione transferase activity; P:defense response</v>
          </cell>
        </row>
        <row r="677">
          <cell r="A677" t="str">
            <v>Les.4502.1.S1_at</v>
          </cell>
          <cell r="B677" t="str">
            <v>subtilisin-like protease</v>
          </cell>
          <cell r="C677" t="str">
            <v>C:integral component of membrane</v>
          </cell>
        </row>
        <row r="678">
          <cell r="A678" t="str">
            <v>Les.4503.2.S1_at</v>
          </cell>
          <cell r="B678" t="str">
            <v>14 kDa zinc-binding</v>
          </cell>
          <cell r="C678" t="str">
            <v>F:protein kinase C binding; C:peroxisome; F:zinc ion binding; P:purine ribonucleotide metabolic process; P:sulfur compound metabolic process; C:cytosol; F:adenylylsulfatase activity; C:plasma membrane</v>
          </cell>
        </row>
        <row r="679">
          <cell r="A679" t="str">
            <v>Les.4504.1.A1_at</v>
          </cell>
          <cell r="B679" t="str">
            <v>---NA---</v>
          </cell>
        </row>
        <row r="680">
          <cell r="A680" t="str">
            <v>Les.4504.2.S1_at</v>
          </cell>
          <cell r="B680" t="str">
            <v>inner membrane PPF- chloroplastic-like [Nicotiana tabacum]</v>
          </cell>
          <cell r="C680" t="str">
            <v>F:protein binding; F:P-P-bond-hydrolysis-driven protein transmembrane transporter activity; P:regulation of cell aging; C:integral component of membrane; P:protein import into chloroplast thylakoid membrane; P:thylakoid membrane organization; C:plasma membrane; C:chloroplast thylakoid membrane; P:protein insertion into membrane</v>
          </cell>
        </row>
        <row r="681">
          <cell r="A681" t="str">
            <v>Les.4505.2.A1_at</v>
          </cell>
          <cell r="B681" t="str">
            <v>---NA---</v>
          </cell>
        </row>
        <row r="682">
          <cell r="A682" t="str">
            <v>Les.4506.1.S1_at</v>
          </cell>
          <cell r="B682" t="str">
            <v>Os03g0685500 [Oryza sativa Japonica Group]</v>
          </cell>
        </row>
        <row r="683">
          <cell r="A683" t="str">
            <v>Les.4511.1.S1_at</v>
          </cell>
          <cell r="B683" t="str">
            <v>---NA---</v>
          </cell>
        </row>
        <row r="684">
          <cell r="A684" t="str">
            <v>Les.4512.1.S1_at</v>
          </cell>
          <cell r="B684" t="str">
            <v>La-related 6 isoform 1 [Theobroma cacao]</v>
          </cell>
          <cell r="C684" t="str">
            <v>C:integral component of membrane</v>
          </cell>
        </row>
        <row r="685">
          <cell r="A685" t="str">
            <v>Les.4519.1.A1_at</v>
          </cell>
          <cell r="B685" t="str">
            <v>---NA---</v>
          </cell>
        </row>
        <row r="686">
          <cell r="A686" t="str">
            <v>Les.452.1.S1_at</v>
          </cell>
          <cell r="B686" t="str">
            <v>ABC transporter B family member 25</v>
          </cell>
          <cell r="C686" t="str">
            <v>F:ATP binding; F:ATPase activity, coupled to transmembrane movement of substances; P:transmembrane transport; P:metabolic process; C:integral component of membrane</v>
          </cell>
        </row>
        <row r="687">
          <cell r="A687" t="str">
            <v>Les.4522.1.S1_at</v>
          </cell>
          <cell r="B687" t="str">
            <v>xyloglucan endotransglucosylase hydrolase 31-like</v>
          </cell>
          <cell r="C687" t="str">
            <v>C:cell wall; C:apoplast; P:cell wall organization; F:hydrolase activity, hydrolyzing O-glycosyl compounds; F:xyloglucan:xyloglucosyl transferase activity; F:carbohydrate binding; P:xyloglucan metabolic process; P:cell wall biogenesis</v>
          </cell>
        </row>
        <row r="688">
          <cell r="A688" t="str">
            <v>Les.4528.1.S1_at</v>
          </cell>
          <cell r="B688" t="str">
            <v>chloroplast polyphenol oxidase</v>
          </cell>
          <cell r="C688" t="str">
            <v>F:monophenol monooxygenase activity; F:metal ion binding; F:catechol oxidase activity; C:chloroplast thylakoid lumen; P:oxidation-reduction process; P:pigment biosynthetic process</v>
          </cell>
        </row>
        <row r="689">
          <cell r="A689" t="str">
            <v>Les.4535.1.S1_at</v>
          </cell>
          <cell r="B689" t="str">
            <v>bax inhibitor 1-like</v>
          </cell>
          <cell r="C689" t="str">
            <v>P:negative regulation of apoptotic process; C:integral component of membrane</v>
          </cell>
        </row>
        <row r="690">
          <cell r="A690" t="str">
            <v>Les.4541.1.S1_at</v>
          </cell>
          <cell r="B690" t="str">
            <v>-tyrosine-phosphatase PTP1-like isoform X1 [Nicotiana tabacum]</v>
          </cell>
          <cell r="C690" t="str">
            <v>F:protein tyrosine phosphatase activity; P:peptidyl-tyrosine dephosphorylation</v>
          </cell>
        </row>
        <row r="691">
          <cell r="A691" t="str">
            <v>Les.4542.1.A1_at</v>
          </cell>
          <cell r="B691" t="str">
            <v>signal recognition particle 54 kDa chloroplastic</v>
          </cell>
          <cell r="C691" t="str">
            <v>C:chloroplast stroma; F:GTP binding; C:signal recognition particle, chloroplast targeting; P:SRP-dependent cotranslational protein targeting to membrane; F:GTPase activity; P:metabolic process; F:7S RNA binding</v>
          </cell>
        </row>
        <row r="692">
          <cell r="A692" t="str">
            <v>Les.4542.1.S1_at</v>
          </cell>
          <cell r="B692" t="str">
            <v>signal recognition particle 54 kDa chloroplastic</v>
          </cell>
          <cell r="C692" t="str">
            <v>C:chloroplast stroma; F:GTP binding; C:signal recognition particle, chloroplast targeting; P:SRP-dependent cotranslational protein targeting to membrane; F:GTPase activity; P:metabolic process; F:7S RNA binding</v>
          </cell>
        </row>
        <row r="693">
          <cell r="A693" t="str">
            <v>Les.4543.1.S1_at</v>
          </cell>
          <cell r="B693" t="str">
            <v>NEDD1 isoform X3</v>
          </cell>
          <cell r="C693" t="str">
            <v>P:cell plate assembly; C:kinetochore microtubule; P:pollen development; P:embryo sac development; P:regulation of mitotic spindle organization; P:regulation of phragmoplast microtubule organization; P:positive regulation of cytokinesis</v>
          </cell>
        </row>
        <row r="694">
          <cell r="A694" t="str">
            <v>Les.4545.1.S1_at</v>
          </cell>
          <cell r="B694" t="str">
            <v>chaperone dnaJ 15-like</v>
          </cell>
        </row>
        <row r="695">
          <cell r="A695" t="str">
            <v>Les.4547.1.S1_at</v>
          </cell>
          <cell r="B695" t="str">
            <v>probable methionine--tRNA ligase</v>
          </cell>
          <cell r="C695" t="str">
            <v>F:ATP binding; F:methionine-tRNA ligase activity; P:methionyl-tRNA aminoacylation; C:cytosol; F:tRNA binding</v>
          </cell>
        </row>
        <row r="696">
          <cell r="A696" t="str">
            <v>Les.4551.1.S1_at</v>
          </cell>
          <cell r="B696" t="str">
            <v>26S proteasome non-ATPase regulatory subunit 14 homolog</v>
          </cell>
          <cell r="C696" t="str">
            <v>C:cytosol; C:proteasome complex</v>
          </cell>
        </row>
        <row r="697">
          <cell r="A697" t="str">
            <v>Les.4575.1.S1_at</v>
          </cell>
          <cell r="B697" t="str">
            <v>tubby-like F-box 3</v>
          </cell>
          <cell r="C697" t="str">
            <v>C:cilium; F:phosphatidylinositol binding; P:protein localization to cilium</v>
          </cell>
        </row>
        <row r="698">
          <cell r="A698" t="str">
            <v>Les.4579.1.S1_at</v>
          </cell>
          <cell r="B698" t="str">
            <v>eukaryotic translation initiation factor 3 subunit H isoform X2</v>
          </cell>
          <cell r="C698" t="str">
            <v>F:translation initiation factor activity; P:formation of translation preinitiation complex; C:eukaryotic 43S preinitiation complex; C:cytosol; C:eukaryotic 48S preinitiation complex; C:eukaryotic translation initiation factor 3 complex</v>
          </cell>
        </row>
        <row r="699">
          <cell r="A699" t="str">
            <v>Les.4580.1.S1_at</v>
          </cell>
          <cell r="B699" t="str">
            <v>SUPPRESSOR OF FRI 4-like isoform X3</v>
          </cell>
        </row>
        <row r="700">
          <cell r="A700" t="str">
            <v>Les.4589.1.S1_at</v>
          </cell>
          <cell r="B700" t="str">
            <v>non-specific lipid-transfer 2-like</v>
          </cell>
        </row>
        <row r="701">
          <cell r="A701" t="str">
            <v>Les.4596.1.S1_at</v>
          </cell>
          <cell r="B701" t="str">
            <v>defensin</v>
          </cell>
          <cell r="C701" t="str">
            <v>P:proteolysis; P:killing of cells of other organism; F:peptidase activity; C:extracellular region; P:defense response to fungus</v>
          </cell>
        </row>
        <row r="702">
          <cell r="A702" t="str">
            <v>Les.4598.1.S1_at</v>
          </cell>
          <cell r="B702" t="str">
            <v>NAC domain-containing 82-like [Nicotiana tabacum]</v>
          </cell>
          <cell r="C702" t="str">
            <v>C:nucleus; F:DNA binding; P:transcription, DNA-templated; P:regulation of transcription, DNA-templated</v>
          </cell>
        </row>
        <row r="703">
          <cell r="A703" t="str">
            <v>Les.4600.1.S1_at</v>
          </cell>
          <cell r="B703" t="str">
            <v>probable CCR4-associated factor 1 homolog 7</v>
          </cell>
          <cell r="C703" t="str">
            <v>F:nucleic acid binding; F:poly(A)-specific ribonuclease activity; C:nucleus; P:RNA phosphodiester bond hydrolysis, exonucleolytic; C:CCR4-NOT complex; P:nuclear-transcribed mRNA catabolic process, deadenylation-dependent decay</v>
          </cell>
        </row>
        <row r="704">
          <cell r="A704" t="str">
            <v>Les.4604.1.S1_at</v>
          </cell>
          <cell r="B704" t="str">
            <v>zinc finger CONSTANS-LIKE 13</v>
          </cell>
          <cell r="C704" t="str">
            <v>F:zinc ion binding; F:transcription regulatory region DNA binding; C:intracellular</v>
          </cell>
        </row>
        <row r="705">
          <cell r="A705" t="str">
            <v>Les.4613.1.S1_at</v>
          </cell>
          <cell r="B705" t="str">
            <v>shaggy-related kinase kappa [Solanum lycopersicum]</v>
          </cell>
          <cell r="C705" t="str">
            <v>F:ATP binding; F:protein kinase activity; P:protein phosphorylation</v>
          </cell>
        </row>
        <row r="706">
          <cell r="A706" t="str">
            <v>Les.4617.1.S1_at</v>
          </cell>
          <cell r="B706" t="str">
            <v>NADP-dependent glyceraldehyde-3-phosphate dehydrogenase</v>
          </cell>
          <cell r="C706" t="str">
            <v>F:aldehyde dehydrogenase (NAD) activity; F:succinate-semialdehyde dehydrogenase (NAD+) activity; F:succinate-semialdehyde dehydrogenase [NAD(P)+] activity; C:cytoplasm; F:glyceraldehyde-3-phosphate dehydrogenase (NADP+) (phosphorylating) activity; P:oxidation-reduction process; F:glyceraldehyde-3-phosphate dehydrogenase (NADP+) (non-phosphorylating) activity</v>
          </cell>
        </row>
        <row r="707">
          <cell r="A707" t="str">
            <v>Les.4629.1.S1_at</v>
          </cell>
          <cell r="B707" t="str">
            <v>probable E3 ubiquitin ligase complex SCF subunit sconB</v>
          </cell>
        </row>
        <row r="708">
          <cell r="A708" t="str">
            <v>Les.463.1.S1_at</v>
          </cell>
          <cell r="B708" t="str">
            <v>acetolactate synthase chloroplastic-like [Solanum pennellii]</v>
          </cell>
          <cell r="C708" t="str">
            <v>F:magnesium ion binding; F:acetolactate synthase activity; F:thiamine pyrophosphate binding; P:isoleucine biosynthetic process; F:flavin adenine dinucleotide binding; P:valine biosynthetic process</v>
          </cell>
        </row>
        <row r="709">
          <cell r="A709" t="str">
            <v>Les.4634.1.S1_at</v>
          </cell>
          <cell r="B709" t="str">
            <v>beta-ureidopropionase [Arabidopsis thaliana]</v>
          </cell>
          <cell r="C709" t="str">
            <v>P:beta-alanine biosynthetic process; F:beta-ureidopropionase activity; C:cytosol; P:uracil catabolic process; P:cellular response to nitrogen levels</v>
          </cell>
        </row>
        <row r="710">
          <cell r="A710" t="str">
            <v>Les.4638.1.S1_at</v>
          </cell>
          <cell r="B710" t="str">
            <v>vacuolar sorting-associated 8 homolog isoform X1 [Nicotiana tabacum]</v>
          </cell>
          <cell r="C710" t="str">
            <v>F:zinc ion binding; P:vesicle-mediated transport; P:intracellular protein transport; C:intracellular</v>
          </cell>
        </row>
        <row r="711">
          <cell r="A711" t="str">
            <v>Les.4639.1.S1_at</v>
          </cell>
          <cell r="B711" t="str">
            <v>---NA---</v>
          </cell>
        </row>
        <row r="712">
          <cell r="A712" t="str">
            <v>Les.4647.1.S1_at</v>
          </cell>
          <cell r="B712" t="str">
            <v>very-long-chain 3-oxoacyl- reductase 1-like</v>
          </cell>
          <cell r="C712" t="str">
            <v>F:oxidoreductase activity; C:integral component of membrane; P:oxidation-reduction process</v>
          </cell>
        </row>
        <row r="713">
          <cell r="A713" t="str">
            <v>Les.4651.1.S1_at</v>
          </cell>
          <cell r="B713" t="str">
            <v>calnexin homolog 1-like</v>
          </cell>
          <cell r="C713" t="str">
            <v>F:calcium ion binding; C:integral component of membrane; C:endoplasmic reticulum; F:unfolded protein binding; P:protein folding</v>
          </cell>
        </row>
        <row r="714">
          <cell r="A714" t="str">
            <v>Les.4655.1.S1_at</v>
          </cell>
          <cell r="B714" t="str">
            <v>mitochondrial amidoxime reducing component 2-like</v>
          </cell>
          <cell r="C714" t="str">
            <v>F:pyridoxal phosphate binding; F:catalytic activity; F:molybdenum ion binding; P:metabolic process</v>
          </cell>
        </row>
        <row r="715">
          <cell r="A715" t="str">
            <v>Les.4656.1.S1_at</v>
          </cell>
          <cell r="B715" t="str">
            <v>---NA---</v>
          </cell>
        </row>
        <row r="716">
          <cell r="A716" t="str">
            <v>Les.4666.1.S1_at</v>
          </cell>
          <cell r="B716" t="str">
            <v>signal peptide peptidase-like 1</v>
          </cell>
          <cell r="C716" t="str">
            <v>C:trans-Golgi network; C:endosome; P:membrane protein proteolysis; C:Golgi-associated vesicle membrane; C:integral component of lumenal side of endoplasmic reticulum membrane; C:integral component of cytoplasmic side of endoplasmic reticulum membrane; P:signal peptide processing; F:aspartic endopeptidase activity, intramembrane cleaving; C:lysosomal membrane</v>
          </cell>
        </row>
        <row r="717">
          <cell r="A717" t="str">
            <v>Les.4670.1.S1_at</v>
          </cell>
          <cell r="B717" t="str">
            <v>T-complex 1 subunit beta</v>
          </cell>
          <cell r="C717" t="str">
            <v>F:ATP binding; C:cell wall; C:cytosol; F:unfolded protein binding; P:protein folding; C:anchored component of plasma membrane</v>
          </cell>
        </row>
        <row r="718">
          <cell r="A718" t="str">
            <v>Les.4671.1.S1_at</v>
          </cell>
          <cell r="B718" t="str">
            <v>probable E3 ubiquitin- ligase HIP1 isoform X1 [Solanum lycopersicum]</v>
          </cell>
          <cell r="C718" t="str">
            <v>F:zinc ion binding; F:ubiquitin protein ligase activity; P:proteasome-mediated ubiquitin-dependent protein catabolic process; P:protein ubiquitination</v>
          </cell>
        </row>
        <row r="719">
          <cell r="A719" t="str">
            <v>Les.4673.1.S1_at</v>
          </cell>
          <cell r="B719" t="str">
            <v>receptor kinase At4g00960</v>
          </cell>
          <cell r="C719" t="str">
            <v>F:ATP binding; C:plasmodesma; F:protein serine/threonine kinase activity; P:protein phosphorylation; P:defense response; C:plasma membrane</v>
          </cell>
        </row>
        <row r="720">
          <cell r="A720" t="str">
            <v>Les.4677.1.S1_at</v>
          </cell>
          <cell r="B720" t="str">
            <v>PREDICTED: uncharacterized protein LOC101267183</v>
          </cell>
          <cell r="C720" t="str">
            <v>C:integral component of membrane</v>
          </cell>
        </row>
        <row r="721">
          <cell r="A721" t="str">
            <v>Les.468.3.A1_at</v>
          </cell>
          <cell r="B721" t="str">
            <v>---NA---</v>
          </cell>
        </row>
        <row r="722">
          <cell r="A722" t="str">
            <v>Les.4682.1.S1_at</v>
          </cell>
          <cell r="B722" t="str">
            <v>---NA---</v>
          </cell>
        </row>
        <row r="723">
          <cell r="A723" t="str">
            <v>Les.4683.1.A1_at</v>
          </cell>
          <cell r="B723" t="str">
            <v>DAG chloroplastic-like</v>
          </cell>
        </row>
        <row r="724">
          <cell r="A724" t="str">
            <v>Les.469.1.S1_at</v>
          </cell>
          <cell r="B724" t="str">
            <v>binding partner of ACD11 1</v>
          </cell>
          <cell r="C724" t="str">
            <v>F:nucleotide binding; F:nucleic acid binding</v>
          </cell>
        </row>
        <row r="725">
          <cell r="A725" t="str">
            <v>Les.469.2.S1_at</v>
          </cell>
          <cell r="B725" t="str">
            <v>binding partner of ACD11 1 isoform X2</v>
          </cell>
          <cell r="C725" t="str">
            <v>F:nucleotide binding; F:nucleic acid binding</v>
          </cell>
        </row>
        <row r="726">
          <cell r="A726" t="str">
            <v>Les.469.3.A1_at</v>
          </cell>
          <cell r="B726" t="str">
            <v>---NA---</v>
          </cell>
        </row>
        <row r="727">
          <cell r="A727" t="str">
            <v>Les.4694.1.S1_at</v>
          </cell>
          <cell r="B727" t="str">
            <v>actin partial</v>
          </cell>
        </row>
        <row r="728">
          <cell r="A728" t="str">
            <v>Les.4696.1.S1_at</v>
          </cell>
          <cell r="B728" t="str">
            <v>probable receptor kinase At5g56460</v>
          </cell>
          <cell r="C728" t="str">
            <v>F:ATP binding; C:plasmodesma; F:protein serine/threonine kinase activity; P:protein phosphorylation; C:plasma membrane</v>
          </cell>
        </row>
        <row r="729">
          <cell r="A729" t="str">
            <v>Les.4704.1.S1_at</v>
          </cell>
          <cell r="B729" t="str">
            <v>2-oxoisovalerate dehydrogenase subunit beta mitochondrial-like</v>
          </cell>
          <cell r="C729" t="str">
            <v>F:3-methyl-2-oxobutanoate dehydrogenase (2-methylpropanoyl-transferring) activity; P:oxidation-reduction process</v>
          </cell>
        </row>
        <row r="730">
          <cell r="A730" t="str">
            <v>Les.4708.1.S1_at</v>
          </cell>
          <cell r="B730" t="str">
            <v>OTU domain-containing 5-B-like [Nicotiana tabacum]</v>
          </cell>
          <cell r="C730" t="str">
            <v>F:thiol-dependent ubiquitin-specific protease activity; P:protein deubiquitination</v>
          </cell>
        </row>
        <row r="731">
          <cell r="A731" t="str">
            <v>Les.4712.1.S1_at</v>
          </cell>
          <cell r="B731" t="str">
            <v>E3 ubiquitin- ligase RLIM-like [Nicotiana tabacum]</v>
          </cell>
          <cell r="C731" t="str">
            <v>F:zinc ion binding; F:ubiquitin protein ligase activity; P:proteasome-mediated ubiquitin-dependent protein catabolic process; F:ligase activity; P:protein ubiquitination</v>
          </cell>
        </row>
        <row r="732">
          <cell r="A732" t="str">
            <v>Les.4717.1.S1_a_at</v>
          </cell>
          <cell r="B732" t="str">
            <v>IRK-interacting -like [Nicotiana tabacum]</v>
          </cell>
        </row>
        <row r="733">
          <cell r="A733" t="str">
            <v>Les.4727.1.S1_at</v>
          </cell>
          <cell r="B733" t="str">
            <v>probable nucleoredoxin 1</v>
          </cell>
          <cell r="C733" t="str">
            <v>C:cell; P:pollen tube growth; P:pollen tube guidance; C:cytosol; P:cell redox homeostasis; P:regulation of pollen tube growth</v>
          </cell>
        </row>
        <row r="734">
          <cell r="A734" t="str">
            <v>Les.4737.1.S1_at</v>
          </cell>
          <cell r="B734" t="str">
            <v>calcium permeable stress-gated cation channel 1-like</v>
          </cell>
          <cell r="C734" t="str">
            <v>F:calcium activated cation channel activity; P:regulation of calcium ion import; P:protein tetramerization; P:cellular hyperosmotic response; C:integral component of membrane; C:plasma membrane</v>
          </cell>
        </row>
        <row r="735">
          <cell r="A735" t="str">
            <v>Les.4741.1.S1_at</v>
          </cell>
          <cell r="B735" t="str">
            <v>---NA---</v>
          </cell>
        </row>
        <row r="736">
          <cell r="A736" t="str">
            <v>Les.4750.1.S1_at</v>
          </cell>
          <cell r="B736" t="str">
            <v>pyruvate dehydrogenase E1 component subunit alpha- chloroplastic-like</v>
          </cell>
          <cell r="C736" t="str">
            <v>C:chloroplast stroma; P:acetyl-CoA biosynthetic process from pyruvate; F:pyruvate dehydrogenase (acetyl-transferring) activity; C:chloroplast envelope; P:oxidation-reduction process</v>
          </cell>
        </row>
        <row r="737">
          <cell r="A737" t="str">
            <v>Les.4751.1.S1_at</v>
          </cell>
          <cell r="B737" t="str">
            <v>kDa vesicle transport [Solanum lycopersicum]</v>
          </cell>
          <cell r="C737" t="str">
            <v>P:vesicle fusion; C:integral component of membrane; F:SNAP receptor activity; C:SNARE complex; F:SNARE binding; P:exocytosis</v>
          </cell>
        </row>
        <row r="738">
          <cell r="A738" t="str">
            <v>Les.4754.1.S1_at</v>
          </cell>
          <cell r="B738" t="str">
            <v>pectin acetylesterase 9</v>
          </cell>
          <cell r="C738" t="str">
            <v>P:metabolic process; F:hydrolase activity</v>
          </cell>
        </row>
        <row r="739">
          <cell r="A739" t="str">
            <v>Les.4755.1.S1_at</v>
          </cell>
          <cell r="B739" t="str">
            <v>---NA---</v>
          </cell>
        </row>
        <row r="740">
          <cell r="A740" t="str">
            <v>Les.4756.1.S1_at</v>
          </cell>
          <cell r="B740" t="str">
            <v>Peroxisomal membrane 22 kDa family isoform 1 [Theobroma cacao]</v>
          </cell>
          <cell r="C740" t="str">
            <v>C:integral component of membrane</v>
          </cell>
        </row>
        <row r="741">
          <cell r="A741" t="str">
            <v>Les.4758.1.S1_at</v>
          </cell>
          <cell r="B741" t="str">
            <v>---NA---</v>
          </cell>
        </row>
        <row r="742">
          <cell r="A742" t="str">
            <v>Les.4760.1.S1_at</v>
          </cell>
          <cell r="B742" t="str">
            <v>PREDICTED: uncharacterized protein LOC101257080</v>
          </cell>
        </row>
        <row r="743">
          <cell r="A743" t="str">
            <v>Les.4777.1.S1_at</v>
          </cell>
          <cell r="B743" t="str">
            <v>---NA---</v>
          </cell>
        </row>
        <row r="744">
          <cell r="A744" t="str">
            <v>Les.4783.1.S1_at</v>
          </cell>
          <cell r="B744" t="str">
            <v>---NA---</v>
          </cell>
        </row>
        <row r="745">
          <cell r="A745" t="str">
            <v>Les.4785.1.S1_at</v>
          </cell>
          <cell r="B745" t="str">
            <v>Cytochrome c1- heme mitochondrial</v>
          </cell>
          <cell r="C745" t="str">
            <v>F:ubiquinol-cytochrome-c reductase activity; F:metal ion binding; F:electron carrier activity; C:integral component of membrane; P:hydrogen ion transmembrane transport; P:oxidation-reduction process; C:mitochondrial inner membrane; C:respiratory chain; F:heme binding</v>
          </cell>
        </row>
        <row r="746">
          <cell r="A746" t="str">
            <v>Les.4793.1.S1_at</v>
          </cell>
          <cell r="B746" t="str">
            <v>deoxynucleoside triphosphate triphosphohydrolase SAMHD1 homolog isoform X2</v>
          </cell>
          <cell r="C746" t="str">
            <v>C:nucleus; F:dGTPase activity; P:dGTP catabolic process</v>
          </cell>
        </row>
        <row r="747">
          <cell r="A747" t="str">
            <v>Les.4794.1.S1_at</v>
          </cell>
          <cell r="B747" t="str">
            <v>---NA---</v>
          </cell>
        </row>
        <row r="748">
          <cell r="A748" t="str">
            <v>Les.4798.1.S1_at</v>
          </cell>
          <cell r="B748" t="str">
            <v>cinnamoyl- reductase 1-like</v>
          </cell>
          <cell r="C748" t="str">
            <v>F:coenzyme binding; F:catalytic activity; P:metabolic process</v>
          </cell>
        </row>
        <row r="749">
          <cell r="A749" t="str">
            <v>Les.4800.1.S1_at</v>
          </cell>
          <cell r="B749" t="str">
            <v>probable 6-phosphogluconolactonase chloroplastic</v>
          </cell>
          <cell r="C749" t="str">
            <v>P:carbohydrate metabolic process; P:pentose-phosphate shunt; F:6-phosphogluconolactonase activity</v>
          </cell>
        </row>
        <row r="750">
          <cell r="A750" t="str">
            <v>Les.4804.1.S1_at</v>
          </cell>
          <cell r="B750" t="str">
            <v>ubiquitin-conjugating enzyme E2-23 kDa-like [Capsicum annuum]</v>
          </cell>
          <cell r="C750" t="str">
            <v>F:ATP binding; F:ubiquitin protein ligase activity; F:ubiquitin protein ligase binding; C:cytoplasm; P:ubiquitin-dependent protein catabolic process; P:protein ubiquitination</v>
          </cell>
        </row>
        <row r="751">
          <cell r="A751" t="str">
            <v>Les.4807.1.S1_at</v>
          </cell>
          <cell r="B751" t="str">
            <v>GEM 5</v>
          </cell>
          <cell r="C751" t="str">
            <v>P:maintenance of seed dormancy by absisic acid; P:embryo development ending in seed dormancy; P:regulation of seed germination; P:seed germination</v>
          </cell>
        </row>
        <row r="752">
          <cell r="A752" t="str">
            <v>Les.4814.1.S1_at</v>
          </cell>
          <cell r="B752" t="str">
            <v>---NA---</v>
          </cell>
        </row>
        <row r="753">
          <cell r="A753" t="str">
            <v>Les.4817.1.S1_at</v>
          </cell>
          <cell r="B753" t="str">
            <v>SWI SNF complex subunit SWI3B</v>
          </cell>
          <cell r="C753" t="str">
            <v>C:nucleus; F:DNA binding</v>
          </cell>
        </row>
        <row r="754">
          <cell r="A754" t="str">
            <v>Les.4820.1.S1_x_at</v>
          </cell>
          <cell r="B754" t="str">
            <v>cysteine ase inhibitor A-like</v>
          </cell>
          <cell r="C754" t="str">
            <v>F:cysteine-type endopeptidase inhibitor activity; P:proteolysis; P:negative regulation of endopeptidase activity; F:peptidase activity</v>
          </cell>
        </row>
        <row r="755">
          <cell r="A755" t="str">
            <v>Les.4829.1.S1_at</v>
          </cell>
          <cell r="B755" t="str">
            <v>1-aminocyclopropane-1-carboxylate oxidase homolog</v>
          </cell>
          <cell r="C755" t="str">
            <v>F:dioxygenase activity; F:metal ion binding; P:oxidation-reduction process</v>
          </cell>
        </row>
        <row r="756">
          <cell r="A756" t="str">
            <v>Les.4833.1.S1_at</v>
          </cell>
          <cell r="B756" t="str">
            <v>---NA---</v>
          </cell>
        </row>
        <row r="757">
          <cell r="A757" t="str">
            <v>Les.4841.1.S1_at</v>
          </cell>
          <cell r="B757" t="str">
            <v>probable 2-carboxy-D-arabinitol-1-phosphatase</v>
          </cell>
          <cell r="C757" t="str">
            <v>C:chloroplast; F:phosphatase activity; C:cytosol; P:dephosphorylation</v>
          </cell>
        </row>
        <row r="758">
          <cell r="A758" t="str">
            <v>Les.4843.1.A1_at</v>
          </cell>
          <cell r="B758" t="str">
            <v>PREDICTED: uncharacterized protein LOC107011738</v>
          </cell>
          <cell r="C758" t="str">
            <v>C:trans-Golgi network; C:endosome; C:integral component of membrane; F:heme binding</v>
          </cell>
        </row>
        <row r="759">
          <cell r="A759" t="str">
            <v>Les.4844.1.S1_at</v>
          </cell>
          <cell r="B759" t="str">
            <v>metal-nicotianamine transporter YSL2-like isoform X1 [Nicotiana tomentosiformis]</v>
          </cell>
          <cell r="C759" t="str">
            <v>P:transmembrane transport; C:integral component of membrane</v>
          </cell>
        </row>
        <row r="760">
          <cell r="A760" t="str">
            <v>Les.4849.1.S1_at</v>
          </cell>
          <cell r="B760" t="str">
            <v>short-chain dehydrogenase TIC chloroplastic-like</v>
          </cell>
          <cell r="C760" t="str">
            <v>F:oxidoreductase activity; P:oxidation-reduction process</v>
          </cell>
        </row>
        <row r="761">
          <cell r="A761" t="str">
            <v>Les.4853.1.S1_at</v>
          </cell>
          <cell r="B761" t="str">
            <v>---NA---</v>
          </cell>
        </row>
        <row r="762">
          <cell r="A762" t="str">
            <v>Les.4855.1.S1_at</v>
          </cell>
          <cell r="B762" t="str">
            <v>hypersensitive-induced response 1-like [Nicotiana tomentosiformis]</v>
          </cell>
          <cell r="C762" t="str">
            <v>C:membrane</v>
          </cell>
        </row>
        <row r="763">
          <cell r="A763" t="str">
            <v>Les.4864.1.S1_at</v>
          </cell>
          <cell r="B763" t="str">
            <v>---NA---</v>
          </cell>
        </row>
        <row r="764">
          <cell r="A764" t="str">
            <v>Les.4868.1.S1_at</v>
          </cell>
          <cell r="B764" t="str">
            <v>ribulose bisphosphate carboxylase oxygenase activase chloroplastic isoform X2</v>
          </cell>
          <cell r="C764" t="str">
            <v>C:chloroplast stroma; F:ATP binding</v>
          </cell>
        </row>
        <row r="765">
          <cell r="A765" t="str">
            <v>Les.4880.1.S1_at</v>
          </cell>
          <cell r="B765" t="str">
            <v>cytochrome P450 71A1-like</v>
          </cell>
          <cell r="C765" t="str">
            <v>F:flavonoid 3'-monooxygenase activity; F:iron ion binding; P:secondary metabolite biosynthetic process; C:integral component of membrane; P:oxidation-reduction process; F:heme binding</v>
          </cell>
        </row>
        <row r="766">
          <cell r="A766" t="str">
            <v>Les.4881.1.S1_at</v>
          </cell>
          <cell r="B766" t="str">
            <v>chaperone dnaJ 50</v>
          </cell>
          <cell r="C766" t="str">
            <v>C:integral component of membrane; C:endoplasmic reticulum</v>
          </cell>
        </row>
        <row r="767">
          <cell r="A767" t="str">
            <v>Les.4888.1.S1_at</v>
          </cell>
          <cell r="B767" t="str">
            <v>nudix hydrolase 2-like</v>
          </cell>
          <cell r="C767" t="str">
            <v>P:metabolic process; F:hydrolase activity</v>
          </cell>
        </row>
        <row r="768">
          <cell r="A768" t="str">
            <v>Les.4891.1.S1_at</v>
          </cell>
          <cell r="B768" t="str">
            <v>ABC1-like partial</v>
          </cell>
          <cell r="C768" t="str">
            <v>F:ATP binding; F:protein kinase activity; P:protein phosphorylation; P:protein stabilization; C:plastoglobule; P:regulation of tocopherol cyclase activity</v>
          </cell>
        </row>
        <row r="769">
          <cell r="A769" t="str">
            <v>Les.4892.1.S1_at</v>
          </cell>
          <cell r="B769" t="str">
            <v>probable histone</v>
          </cell>
          <cell r="C769" t="str">
            <v>F:DNA binding; F:protein heterodimerization activity; C:nuclear nucleosome; P:nucleosome assembly</v>
          </cell>
        </row>
        <row r="770">
          <cell r="A770" t="str">
            <v>Les.4893.1.S1_at</v>
          </cell>
          <cell r="B770" t="str">
            <v>ubiquitin-conjugating enzyme E2 22-like [Nicotiana tabacum]</v>
          </cell>
          <cell r="C770" t="str">
            <v>C:nucleus; F:ATP binding; F:ubiquitin protein ligase activity; F:ubiquitin protein ligase binding; C:cytoplasm; P:protein polyubiquitination; P:ubiquitin-dependent protein catabolic process</v>
          </cell>
        </row>
        <row r="771">
          <cell r="A771" t="str">
            <v>Les.490.1.A1_at</v>
          </cell>
          <cell r="B771" t="str">
            <v>---NA---</v>
          </cell>
        </row>
        <row r="772">
          <cell r="A772" t="str">
            <v>Les.4909.1.A1_at</v>
          </cell>
          <cell r="B772" t="str">
            <v>Sugar isoform partial [Theobroma cacao]</v>
          </cell>
          <cell r="C772" t="str">
            <v>C:integral component of membrane</v>
          </cell>
        </row>
        <row r="773">
          <cell r="A773" t="str">
            <v>Les.4909.1.S1_at</v>
          </cell>
          <cell r="B773" t="str">
            <v>polyol transporter [Medicago truncatula]</v>
          </cell>
          <cell r="C773" t="str">
            <v>C:integral component of membrane; C:Golgi apparatus</v>
          </cell>
        </row>
        <row r="774">
          <cell r="A774" t="str">
            <v>Les.4910.1.S1_at</v>
          </cell>
          <cell r="B774" t="str">
            <v>bifunctional nuclease 2</v>
          </cell>
          <cell r="C774" t="str">
            <v>P:nucleic acid phosphodiester bond hydrolysis; F:nuclease activity</v>
          </cell>
        </row>
        <row r="775">
          <cell r="A775" t="str">
            <v>Les.4916.1.S1_at</v>
          </cell>
          <cell r="B775" t="str">
            <v>eukaryotic translation initiation factor 3 subunit F</v>
          </cell>
          <cell r="C775" t="str">
            <v>C:nucleus; F:translation initiation factor activity; P:formation of translation preinitiation complex; C:eukaryotic translation initiation factor 3 complex, eIF3m; C:eukaryotic 43S preinitiation complex; P:embryo development ending in seed dormancy; C:membrane; C:cytosol; C:eukaryotic 48S preinitiation complex; F:translation initiation factor binding; P:regulation of translational initiation; P:pollen germination</v>
          </cell>
        </row>
        <row r="776">
          <cell r="A776" t="str">
            <v>Les.4917.1.S1_at</v>
          </cell>
          <cell r="B776" t="str">
            <v>PREDICTED: uncharacterized protein At5g03900, chloroplastic</v>
          </cell>
          <cell r="C776" t="str">
            <v>C:integral component of membrane</v>
          </cell>
        </row>
        <row r="777">
          <cell r="A777" t="str">
            <v>Les.4924.1.S1_at</v>
          </cell>
          <cell r="B777" t="str">
            <v>NRT1 PTR FAMILY -like</v>
          </cell>
          <cell r="C777" t="str">
            <v>C:integral component of membrane; P:transport; F:transporter activity</v>
          </cell>
        </row>
        <row r="778">
          <cell r="A778" t="str">
            <v>Les.4929.1.S1_at</v>
          </cell>
          <cell r="B778" t="str">
            <v>homeobox-leucine zipper HAT7-like</v>
          </cell>
          <cell r="C778" t="str">
            <v>C:nucleus; F:transcription factor activity, sequence-specific DNA binding; P:transcription, DNA-templated; P:regulation of transcription, DNA-templated; F:sequence-specific DNA binding</v>
          </cell>
        </row>
        <row r="779">
          <cell r="A779" t="str">
            <v>Les.4931.1.S1_at</v>
          </cell>
          <cell r="B779" t="str">
            <v>Cytochrome c1- heme mitochondrial</v>
          </cell>
          <cell r="C779" t="str">
            <v>F:ubiquinol-cytochrome-c reductase activity; F:electron carrier activity; P:hydrogen ion transmembrane transport; P:oxidation-reduction process; F:heme binding</v>
          </cell>
        </row>
        <row r="780">
          <cell r="A780" t="str">
            <v>Les.4933.1.S1_at</v>
          </cell>
          <cell r="B780" t="str">
            <v>PREDICTED: uncharacterized protein At4g22758-like</v>
          </cell>
        </row>
        <row r="781">
          <cell r="A781" t="str">
            <v>Les.4938.1.S1_at</v>
          </cell>
          <cell r="B781" t="str">
            <v>PREDICTED: uncharacterized protein LOC101244745</v>
          </cell>
          <cell r="C781" t="str">
            <v>C:integral component of membrane</v>
          </cell>
        </row>
        <row r="782">
          <cell r="A782" t="str">
            <v>Les.4941.1.S1_at</v>
          </cell>
          <cell r="B782" t="str">
            <v>PGR5 chloroplastic</v>
          </cell>
          <cell r="C782" t="str">
            <v>C:integral component of membrane</v>
          </cell>
        </row>
        <row r="783">
          <cell r="A783" t="str">
            <v>Les.4944.1.S1_at</v>
          </cell>
          <cell r="B783" t="str">
            <v>---NA---</v>
          </cell>
        </row>
        <row r="784">
          <cell r="A784" t="str">
            <v>Les.4946.1.S1_at</v>
          </cell>
          <cell r="B784" t="str">
            <v>fructose-1,6- cytosolic</v>
          </cell>
          <cell r="C784" t="str">
            <v>P:carbohydrate metabolic process; C:cytoplasm; F:metal ion binding; F:fructose 1,6-bisphosphate 1-phosphatase activity; P:dephosphorylation</v>
          </cell>
        </row>
        <row r="785">
          <cell r="A785" t="str">
            <v>Les.4948.1.S1_at</v>
          </cell>
          <cell r="B785" t="str">
            <v>endonuclease 2</v>
          </cell>
          <cell r="C785" t="str">
            <v>F:nucleic acid binding; P:DNA catabolic process; P:nucleic acid phosphodiester bond hydrolysis; F:endonuclease activity</v>
          </cell>
        </row>
        <row r="786">
          <cell r="A786" t="str">
            <v>Les.4949.1.S1_at</v>
          </cell>
          <cell r="B786" t="str">
            <v>mitogen-activated kinase homolog NTF3-like [Nicotiana tabacum]</v>
          </cell>
          <cell r="C786" t="str">
            <v>F:ATP binding; P:MAPK cascade; C:integral component of membrane; F:MAP kinase activity; C:intracellular</v>
          </cell>
        </row>
        <row r="787">
          <cell r="A787" t="str">
            <v>Les.4951.1.S1_at</v>
          </cell>
          <cell r="B787" t="str">
            <v>DNA topoisomerase 6 subunit B isoform X1</v>
          </cell>
          <cell r="C787" t="str">
            <v>C:nucleus; F:DNA binding; F:ATP binding; F:structural constituent of ribosome; C:DNA topoisomerase complex (ATP-hydrolyzing); C:cytosol; P:ribosome biogenesis; C:small ribosomal subunit; F:DNA topoisomerase type II (ATP-hydrolyzing) activity; P:DNA topological change; P:translation</v>
          </cell>
        </row>
        <row r="788">
          <cell r="A788" t="str">
            <v>Les.4963.1.S1_at</v>
          </cell>
          <cell r="B788" t="str">
            <v>NAC domain-containing 62-like</v>
          </cell>
          <cell r="C788" t="str">
            <v>C:nucleus; F:DNA binding; P:transcription, DNA-templated; C:integral component of membrane; P:regulation of transcription, DNA-templated</v>
          </cell>
        </row>
        <row r="789">
          <cell r="A789" t="str">
            <v>Les.4968.1.S1_s_at</v>
          </cell>
          <cell r="B789" t="str">
            <v>probable xyloglucan endotransglucosylase hydrolase 28</v>
          </cell>
          <cell r="C789" t="str">
            <v>C:cell wall; C:apoplast; P:cell wall organization; F:hydrolase activity, hydrolyzing O-glycosyl compounds; F:xyloglucan:xyloglucosyl transferase activity; P:xyloglucan metabolic process; P:cell wall biogenesis</v>
          </cell>
        </row>
        <row r="790">
          <cell r="A790" t="str">
            <v>Les.4972.1.S1_at</v>
          </cell>
          <cell r="B790" t="str">
            <v>CDC73 homolog</v>
          </cell>
          <cell r="C790" t="str">
            <v>F:protein binding; C:RNA polymerase I core factor complex; P:flower development; C:Cdc73/Paf1 complex; P:regulation of transcription, DNA-templated; P:vegetative to reproductive phase transition of meristem; P:positive regulation of flower development; P:transcription elongation from RNA polymerase II promoter; P:histone H3-K4 methylation</v>
          </cell>
        </row>
        <row r="791">
          <cell r="A791" t="str">
            <v>Les.4974.1.S1_at</v>
          </cell>
          <cell r="B791" t="str">
            <v>tropinone reductase homolog</v>
          </cell>
          <cell r="C791" t="str">
            <v>F:oxidoreductase activity; C:integral component of membrane; P:oxidation-reduction process</v>
          </cell>
        </row>
        <row r="792">
          <cell r="A792" t="str">
            <v>Les.4979.1.S1_at</v>
          </cell>
          <cell r="B792" t="str">
            <v>cinnamoyl- reductase [Solanum lycopersicum]</v>
          </cell>
          <cell r="C792" t="str">
            <v>F:nucleotide binding; F:3-beta-hydroxy-delta5-steroid dehydrogenase activity; F:coenzyme binding; P:oxidation-reduction process; P:steroid biosynthetic process; F:cinnamoyl-CoA reductase activity</v>
          </cell>
        </row>
        <row r="793">
          <cell r="A793" t="str">
            <v>Les.4985.1.S1_at</v>
          </cell>
          <cell r="B793" t="str">
            <v>PREDICTED: uncharacterized protein LOC101244840, partial</v>
          </cell>
        </row>
        <row r="794">
          <cell r="A794" t="str">
            <v>Les.4990.1.S1_at</v>
          </cell>
          <cell r="B794" t="str">
            <v>ergosterol biosynthetic 28</v>
          </cell>
          <cell r="C794" t="str">
            <v>C:integral component of membrane</v>
          </cell>
        </row>
        <row r="795">
          <cell r="A795" t="str">
            <v>Les.4993.1.S1_at</v>
          </cell>
          <cell r="B795" t="str">
            <v>internal alternative NAD(P)H-ubiquinone oxidoreductase mitochondrial-like</v>
          </cell>
          <cell r="C795" t="str">
            <v>F:oxidoreductase activity; P:oxidation-reduction process</v>
          </cell>
        </row>
        <row r="796">
          <cell r="A796" t="str">
            <v>Les.4994.1.S1_at</v>
          </cell>
          <cell r="B796" t="str">
            <v>E3 ubiquitin- ligase SINAT5-like</v>
          </cell>
          <cell r="C796" t="str">
            <v>C:nucleus; F:zinc ion binding; F:ubiquitin protein ligase activity; P:proteasome-mediated ubiquitin-dependent protein catabolic process; C:cytoplasm; P:multicellular organism development; P:apoptotic process; F:ligase activity; P:protein ubiquitination involved in ubiquitin-dependent protein catabolic process</v>
          </cell>
        </row>
        <row r="797">
          <cell r="A797" t="str">
            <v>Les.4996.1.S1_at</v>
          </cell>
          <cell r="B797" t="str">
            <v>abscisic acid receptor PYR1-like</v>
          </cell>
          <cell r="C797" t="str">
            <v>C:nucleus; F:protein phosphatase inhibitor activity; P:abscisic acid-activated signaling pathway; P:negative regulation of catalytic activity; P:regulation of protein serine/threonine phosphatase activity; C:cytoplasm; F:abscisic acid binding; F:receptor activity</v>
          </cell>
        </row>
        <row r="798">
          <cell r="A798" t="str">
            <v>Les.5000.1.S1_at</v>
          </cell>
          <cell r="B798" t="str">
            <v>proline synthase co-transcribed bacterial homolog -like</v>
          </cell>
          <cell r="C798" t="str">
            <v>F:pyridoxal phosphate binding; C:intracellular</v>
          </cell>
        </row>
        <row r="799">
          <cell r="A799" t="str">
            <v>Les.5006.1.S1_at</v>
          </cell>
          <cell r="B799" t="str">
            <v>dCTP pyrophosphatase 1-like</v>
          </cell>
          <cell r="C799" t="str">
            <v>P:metabolic process; F:hydrolase activity</v>
          </cell>
        </row>
        <row r="800">
          <cell r="A800" t="str">
            <v>Les.5015.1.S1_at</v>
          </cell>
          <cell r="B800" t="str">
            <v>glutamate decarboxylase</v>
          </cell>
          <cell r="C800" t="str">
            <v>F:dioxygenase activity; F:pyridoxal phosphate binding; P:glutamate metabolic process; F:metal ion binding; F:glutamate decarboxylase activity; P:oxidation-reduction process</v>
          </cell>
        </row>
        <row r="801">
          <cell r="A801" t="str">
            <v>Les.5019.1.S1_at</v>
          </cell>
          <cell r="B801" t="str">
            <v>branched-chain-amino-acid aminotransferase 1</v>
          </cell>
          <cell r="C801" t="str">
            <v>F:L-leucine transaminase activity; F:L-valine transaminase activity; P:metabolic process; F:L-isoleucine transaminase activity</v>
          </cell>
        </row>
        <row r="802">
          <cell r="A802" t="str">
            <v>Les.5025.1.S1_at</v>
          </cell>
          <cell r="B802" t="str">
            <v>proteasome subunit alpha type-2-B [Arabidopsis thaliana]</v>
          </cell>
          <cell r="C802" t="str">
            <v>C:nucleus; C:chloroplast; C:proteasome core complex, alpha-subunit complex; C:cytosol; F:threonine-type endopeptidase activity; P:defense response to bacterium; P:ubiquitin-dependent protein catabolic process</v>
          </cell>
        </row>
        <row r="803">
          <cell r="A803" t="str">
            <v>Les.5027.1.S1_at</v>
          </cell>
          <cell r="B803" t="str">
            <v>E3 ubiquitin- ligase RNF8-like</v>
          </cell>
          <cell r="C803" t="str">
            <v>F:zinc ion binding</v>
          </cell>
        </row>
        <row r="804">
          <cell r="A804" t="str">
            <v>Les.5032.1.S1_at</v>
          </cell>
          <cell r="B804" t="str">
            <v>beta- partial [Populus nigra]</v>
          </cell>
          <cell r="C804" t="str">
            <v>F:GTP binding; F:GTPase activity; P:metabolic process; F:structural constituent of cytoskeleton; C:microtubule; P:microtubule-based process</v>
          </cell>
        </row>
        <row r="805">
          <cell r="A805" t="str">
            <v>Les.5033.1.S1_at</v>
          </cell>
          <cell r="B805" t="str">
            <v>serine threonine- kinase AFC2-like</v>
          </cell>
          <cell r="C805" t="str">
            <v>F:ATP binding; F:protein kinase activity; P:protein phosphorylation</v>
          </cell>
        </row>
        <row r="806">
          <cell r="A806" t="str">
            <v>Les.5035.1.S1_at</v>
          </cell>
          <cell r="B806" t="str">
            <v>receptor 12</v>
          </cell>
          <cell r="C806" t="str">
            <v>C:integral component of membrane</v>
          </cell>
        </row>
        <row r="807">
          <cell r="A807" t="str">
            <v>Les.504.1.A1_at</v>
          </cell>
          <cell r="B807" t="str">
            <v>---NA---</v>
          </cell>
        </row>
        <row r="808">
          <cell r="A808" t="str">
            <v>Les.5040.1.S1_at</v>
          </cell>
          <cell r="B808" t="str">
            <v>3-isopropylmalate dehydrogenase chloroplastic-like</v>
          </cell>
          <cell r="C808" t="str">
            <v>F:magnesium ion binding; C:cytoplasm; F:NAD binding; P:leucine biosynthetic process; P:oxidation-reduction process; F:3-isopropylmalate dehydrogenase activity</v>
          </cell>
        </row>
        <row r="809">
          <cell r="A809" t="str">
            <v>Les.5044.1.S1_at</v>
          </cell>
          <cell r="B809" t="str">
            <v>harpin inducing partial</v>
          </cell>
          <cell r="C809" t="str">
            <v>C:integral component of membrane</v>
          </cell>
        </row>
        <row r="810">
          <cell r="A810" t="str">
            <v>Les.5046.1.S1_at</v>
          </cell>
          <cell r="B810" t="str">
            <v>2-alkenal reductase (NADP(+)-dependent)-like</v>
          </cell>
          <cell r="C810" t="str">
            <v>F:zinc ion binding; F:oxidoreductase activity; P:oxidation-reduction process</v>
          </cell>
        </row>
        <row r="811">
          <cell r="A811" t="str">
            <v>Les.507.1.S1_at</v>
          </cell>
          <cell r="B811" t="str">
            <v>enoyl-[acyl-carrier- ] reductase [NADH] chloroplastic-like</v>
          </cell>
          <cell r="C811" t="str">
            <v>F:enoyl-[acyl-carrier-protein] reductase (NADH) activity; P:oxidation-reduction process</v>
          </cell>
        </row>
        <row r="812">
          <cell r="A812" t="str">
            <v>Les.507.2.A1_at</v>
          </cell>
          <cell r="B812" t="str">
            <v>---NA---</v>
          </cell>
        </row>
        <row r="813">
          <cell r="A813" t="str">
            <v>Les.5073.1.S1_at</v>
          </cell>
          <cell r="B813" t="str">
            <v>PREDICTED: uncharacterized protein LOC101248637 isoform X2</v>
          </cell>
          <cell r="C813" t="str">
            <v>C:integral component of membrane</v>
          </cell>
        </row>
        <row r="814">
          <cell r="A814" t="str">
            <v>Les.5080.1.S1_at</v>
          </cell>
          <cell r="B814" t="str">
            <v>clathrin assembly At4g40080</v>
          </cell>
          <cell r="C814" t="str">
            <v>F:phospholipid binding</v>
          </cell>
        </row>
        <row r="815">
          <cell r="A815" t="str">
            <v>Les.5081.1.S1_at</v>
          </cell>
          <cell r="B815" t="str">
            <v>beta-glucosidase 3B-like</v>
          </cell>
          <cell r="C815" t="str">
            <v>P:glucan catabolic process; F:beta-glucosidase activity</v>
          </cell>
        </row>
        <row r="816">
          <cell r="A816" t="str">
            <v>Les.5085.1.S1_at</v>
          </cell>
          <cell r="B816" t="str">
            <v>RNA polymerase II transcription factor B subunit 2-like isoform X2</v>
          </cell>
          <cell r="C816" t="str">
            <v>P:phosphorylation of RNA polymerase II C-terminal domain; F:transcription factor activity, sequence-specific DNA binding; F:RNA polymerase II carboxy-terminal domain kinase activity; P:DNA duplex unwinding; C:core TFIIH complex; F:double-stranded DNA binding; P:nucleotide-excision repair; C:holo TFIIH complex; F:ATP-dependent DNA helicase activity</v>
          </cell>
        </row>
        <row r="817">
          <cell r="A817" t="str">
            <v>Les.5087.1.S1_at</v>
          </cell>
          <cell r="B817" t="str">
            <v>PREDICTED: uncharacterized protein LOC101264054</v>
          </cell>
          <cell r="C817" t="str">
            <v>C:integral component of membrane</v>
          </cell>
        </row>
        <row r="818">
          <cell r="A818" t="str">
            <v>Les.5091.1.S1_at</v>
          </cell>
          <cell r="B818" t="str">
            <v>myb-related Myb4-like</v>
          </cell>
          <cell r="C818" t="str">
            <v>F:DNA binding</v>
          </cell>
        </row>
        <row r="819">
          <cell r="A819" t="str">
            <v>Les.5096.1.S1_at</v>
          </cell>
          <cell r="B819" t="str">
            <v>naringenin,2-oxoglutarate 3-dioxygenase-like</v>
          </cell>
          <cell r="C819" t="str">
            <v>F:dioxygenase activity; P:response to bacterium; F:metal ion binding; P:response to fungus; P:oxidation-reduction process</v>
          </cell>
        </row>
        <row r="820">
          <cell r="A820" t="str">
            <v>Les.51.1.S1_at</v>
          </cell>
          <cell r="B820" t="str">
            <v>extracellular ribonuclease LE-like</v>
          </cell>
          <cell r="C820" t="str">
            <v>P:RNA phosphodiester bond hydrolysis, endonucleolytic; C:extracellular space; F:RNA binding; C:cell wall; F:ribonuclease T2 activity</v>
          </cell>
        </row>
        <row r="821">
          <cell r="A821" t="str">
            <v>Les.5117.1.S1_at</v>
          </cell>
          <cell r="B821" t="str">
            <v>CWC15 homolog</v>
          </cell>
          <cell r="C821" t="str">
            <v>C:spliceosomal complex; P:mRNA splicing, via spliceosome</v>
          </cell>
        </row>
        <row r="822">
          <cell r="A822" t="str">
            <v>Les.5118.1.A1_at</v>
          </cell>
          <cell r="B822" t="str">
            <v>pleiotropic drug resistance 1-like</v>
          </cell>
          <cell r="C822" t="str">
            <v>F:ATP binding; F:ATPase activity, coupled to transmembrane movement of substances; P:transmembrane transport; P:metabolic process; C:integral component of membrane; C:plasma membrane</v>
          </cell>
        </row>
        <row r="823">
          <cell r="A823" t="str">
            <v>Les.5118.1.S1_at</v>
          </cell>
          <cell r="B823" t="str">
            <v>pleiotropic drug resistance 1-like</v>
          </cell>
          <cell r="C823" t="str">
            <v>F:ATP binding; F:ATPase activity, coupled to transmembrane movement of substances; P:transmembrane transport; P:metabolic process; C:integral component of membrane; C:plasma membrane</v>
          </cell>
        </row>
        <row r="824">
          <cell r="A824" t="str">
            <v>Les.5119.1.S1_at</v>
          </cell>
          <cell r="B824" t="str">
            <v>---NA---</v>
          </cell>
        </row>
        <row r="825">
          <cell r="A825" t="str">
            <v>Les.5121.1.S1_at</v>
          </cell>
          <cell r="B825" t="str">
            <v>peroxisomal membrane 11B</v>
          </cell>
          <cell r="C825" t="str">
            <v>F:identical protein binding; P:peroxisome fission; C:integral component of peroxisomal membrane; P:regulation of peroxisome size</v>
          </cell>
        </row>
        <row r="826">
          <cell r="A826" t="str">
            <v>Les.5128.1.S1_at</v>
          </cell>
          <cell r="B826" t="str">
            <v>Senescence dehydration-associated - [Theobroma cacao]</v>
          </cell>
        </row>
        <row r="827">
          <cell r="A827" t="str">
            <v>Les.513.1.S1_at</v>
          </cell>
          <cell r="B827" t="str">
            <v>subtilisin-like protease</v>
          </cell>
          <cell r="C827" t="str">
            <v>C:cell wall; P:proteolysis; F:serine-type endopeptidase activity</v>
          </cell>
        </row>
        <row r="828">
          <cell r="A828" t="str">
            <v>Les.5130.1.S1_at</v>
          </cell>
          <cell r="B828" t="str">
            <v>PREDICTED: uncharacterized protein LOC101254049</v>
          </cell>
          <cell r="C828" t="str">
            <v>C:membrane</v>
          </cell>
        </row>
        <row r="829">
          <cell r="A829" t="str">
            <v>Les.5131.1.S1_at</v>
          </cell>
          <cell r="B829" t="str">
            <v>B2 -like</v>
          </cell>
        </row>
        <row r="830">
          <cell r="A830" t="str">
            <v>Les.5136.1.S1_at</v>
          </cell>
          <cell r="B830" t="str">
            <v>transcription factor GTE1-like</v>
          </cell>
          <cell r="C830" t="str">
            <v>F:DNA binding</v>
          </cell>
        </row>
        <row r="831">
          <cell r="A831" t="str">
            <v>Les.5140.1.S1_at</v>
          </cell>
          <cell r="B831" t="str">
            <v>transmembrane emp24 domain-containing p24delta3-like</v>
          </cell>
          <cell r="C831" t="str">
            <v>C:integral component of membrane; P:transport</v>
          </cell>
        </row>
        <row r="832">
          <cell r="A832" t="str">
            <v>Les.5154.1.S1_at</v>
          </cell>
          <cell r="B832" t="str">
            <v>vesicle-associated membrane 721-like</v>
          </cell>
          <cell r="C832" t="str">
            <v>P:vesicle fusion; C:integral component of membrane; F:SNAP receptor activity; C:SNARE complex; F:SNARE binding; P:exocytosis</v>
          </cell>
        </row>
        <row r="833">
          <cell r="A833" t="str">
            <v>Les.5160.1.S1_at</v>
          </cell>
          <cell r="B833" t="str">
            <v>probable receptor kinase At5g18500</v>
          </cell>
          <cell r="C833" t="str">
            <v>F:ATP binding; C:integral component of membrane; F:protein serine/threonine kinase activity; P:protein phosphorylation</v>
          </cell>
        </row>
        <row r="834">
          <cell r="A834" t="str">
            <v>Les.5169.1.S1_at</v>
          </cell>
          <cell r="B834" t="str">
            <v>transcription initiation factor TFIID subunit 12b</v>
          </cell>
          <cell r="C834" t="str">
            <v>C:transcription factor TFIID complex; F:protein heterodimerization activity; P:DNA-templated transcription, initiation</v>
          </cell>
        </row>
        <row r="835">
          <cell r="A835" t="str">
            <v>Les.5178.1.S1_at</v>
          </cell>
          <cell r="B835" t="str">
            <v>tesmin TSO1-like CXC 5</v>
          </cell>
        </row>
        <row r="836">
          <cell r="A836" t="str">
            <v>Les.5179.1.S1_at</v>
          </cell>
          <cell r="B836" t="str">
            <v>---NA---</v>
          </cell>
        </row>
        <row r="837">
          <cell r="A837" t="str">
            <v>Les.5200.1.S1_at</v>
          </cell>
          <cell r="B837" t="str">
            <v>ultraviolet-B receptor UVR8</v>
          </cell>
        </row>
        <row r="838">
          <cell r="A838" t="str">
            <v>Les.5204.1.S1_at</v>
          </cell>
          <cell r="B838" t="str">
            <v>F-box kelch-repeat At1g55270-like [Solanum pennellii]</v>
          </cell>
          <cell r="C838" t="str">
            <v>F:ubiquitin-protein transferase activity; C:Cul3-RING ubiquitin ligase complex; P:protein ubiquitination</v>
          </cell>
        </row>
        <row r="839">
          <cell r="A839" t="str">
            <v>Les.5205.1.S1_at</v>
          </cell>
          <cell r="B839" t="str">
            <v>leucine-rich repeat receptor-like serine threonine tyrosine- kinase SOBIR1</v>
          </cell>
          <cell r="C839" t="str">
            <v>F:ATP binding; P:peptidyl-tyrosine phosphorylation; P:positive regulation of defense response; F:transmembrane receptor protein tyrosine kinase activity; C:integral component of membrane; P:positive regulation of cell death; F:protein serine/threonine kinase activity; C:plasma membrane</v>
          </cell>
        </row>
        <row r="840">
          <cell r="A840" t="str">
            <v>Les.5208.1.S1_at</v>
          </cell>
          <cell r="B840" t="str">
            <v>EDS1 [Solanum lycopersicum]</v>
          </cell>
          <cell r="C840" t="str">
            <v>P:lipid metabolic process; F:hydrolase activity</v>
          </cell>
        </row>
        <row r="841">
          <cell r="A841" t="str">
            <v>Les.5214.1.S1_at</v>
          </cell>
          <cell r="B841" t="str">
            <v>probable E3 ubiquitin- ligase MARCH10</v>
          </cell>
          <cell r="C841" t="str">
            <v>F:zinc ion binding; C:integral component of membrane</v>
          </cell>
        </row>
        <row r="842">
          <cell r="A842" t="str">
            <v>Les.5215.1.S1_at</v>
          </cell>
          <cell r="B842" t="str">
            <v>serine threonine- phosphatase BSL1</v>
          </cell>
          <cell r="C842" t="str">
            <v>F:phosphoprotein phosphatase activity; F:metal ion binding; P:protein dephosphorylation; P:brassinosteroid mediated signaling pathway</v>
          </cell>
        </row>
        <row r="843">
          <cell r="A843" t="str">
            <v>Les.5219.1.S1_at</v>
          </cell>
          <cell r="B843" t="str">
            <v>NAC domain-containing 91</v>
          </cell>
          <cell r="C843" t="str">
            <v>C:nucleus; F:DNA binding; P:transcription, DNA-templated; C:integral component of membrane; P:regulation of transcription, DNA-templated</v>
          </cell>
        </row>
        <row r="844">
          <cell r="A844" t="str">
            <v>Les.5222.1.S1_at</v>
          </cell>
          <cell r="B844" t="str">
            <v>squalene epoxidase 1</v>
          </cell>
          <cell r="C844" t="str">
            <v>F:squalene monooxygenase activity; F:flavin adenine dinucleotide binding; C:integral component of membrane; P:oxidation-reduction process; P:sterol biosynthetic process; F:isomerase activity; P:response to water deprivation</v>
          </cell>
        </row>
        <row r="845">
          <cell r="A845" t="str">
            <v>Les.5225.1.S1_at</v>
          </cell>
          <cell r="B845" t="str">
            <v>endoglucanase 12</v>
          </cell>
          <cell r="C845" t="str">
            <v>C:integral component of membrane; P:cellulose catabolic process; F:cellulase activity</v>
          </cell>
        </row>
        <row r="846">
          <cell r="A846" t="str">
            <v>Les.5227.1.S1_at</v>
          </cell>
          <cell r="B846" t="str">
            <v>AT5G11810 partial</v>
          </cell>
          <cell r="C846" t="str">
            <v>C:cytosol</v>
          </cell>
        </row>
        <row r="847">
          <cell r="A847" t="str">
            <v>Les.5231.1.S1_at</v>
          </cell>
          <cell r="B847" t="str">
            <v>probable aquaporin NIP5-1</v>
          </cell>
          <cell r="C847" t="str">
            <v>C:lateral plasma membrane; F:glycerol channel activity; P:cellular water homeostasis; P:glycerol transport; F:water channel activity; F:borate uptake transmembrane transporter activity; C:integral component of plasma membrane; P:water transport; P:response to arsenic-containing substance; P:borate transmembrane transport; P:arsenite transport; F:arsenite transmembrane transporter activity; P:response to boron-containing substance</v>
          </cell>
        </row>
        <row r="848">
          <cell r="A848" t="str">
            <v>Les.5234.1.S1_at</v>
          </cell>
          <cell r="B848" t="str">
            <v>long chain base biosynthesis 1-like</v>
          </cell>
          <cell r="C848" t="str">
            <v>F:pyridoxal phosphate binding; C:integral component of membrane; P:regulation of programmed cell death; C:endoplasmic reticulum; P:biosynthetic process; F:transferase activity; P:cell growth</v>
          </cell>
        </row>
        <row r="849">
          <cell r="A849" t="str">
            <v>Les.5236.1.S1_at</v>
          </cell>
          <cell r="B849" t="str">
            <v>E3 ubiquitin- ligase SINA-like 6</v>
          </cell>
          <cell r="C849" t="str">
            <v>C:nucleus; F:zinc ion binding; F:ubiquitin protein ligase activity; P:proteasome-mediated ubiquitin-dependent protein catabolic process; C:cytoplasm; P:multicellular organism development; P:apoptotic process; F:ligase activity; P:protein ubiquitination involved in ubiquitin-dependent protein catabolic process</v>
          </cell>
        </row>
        <row r="850">
          <cell r="A850" t="str">
            <v>Les.5239.1.S1_at</v>
          </cell>
          <cell r="B850" t="str">
            <v>dihydrolipoyl dehydrogenase chloroplastic-like</v>
          </cell>
          <cell r="C850" t="str">
            <v>C:cell; F:flavin adenine dinucleotide binding; P:cell redox homeostasis; P:oxidation-reduction process; F:dihydrolipoyl dehydrogenase activity</v>
          </cell>
        </row>
        <row r="851">
          <cell r="A851" t="str">
            <v>Les.5241.1.S1_at</v>
          </cell>
          <cell r="B851" t="str">
            <v>C-type lectin receptor-like tyrosine- kinase At1g52310 isoform X2</v>
          </cell>
          <cell r="C851" t="str">
            <v>F:ATP binding; P:peptidyl-tyrosine phosphorylation; F:protein tyrosine kinase activity; C:integral component of membrane; F:carbohydrate binding</v>
          </cell>
        </row>
        <row r="852">
          <cell r="A852" t="str">
            <v>Les.5247.1.S1_at</v>
          </cell>
          <cell r="B852" t="str">
            <v>---NA---</v>
          </cell>
        </row>
        <row r="853">
          <cell r="A853" t="str">
            <v>Les.5249.1.S1_at</v>
          </cell>
          <cell r="B853" t="str">
            <v>---NA---</v>
          </cell>
        </row>
        <row r="854">
          <cell r="A854" t="str">
            <v>Les.5251.1.S1_at</v>
          </cell>
          <cell r="B854" t="str">
            <v>vacuolar-sorting receptor 6-like</v>
          </cell>
          <cell r="C854" t="str">
            <v>F:calcium ion binding; C:integral component of membrane</v>
          </cell>
        </row>
        <row r="855">
          <cell r="A855" t="str">
            <v>Les.5252.1.S1_at</v>
          </cell>
          <cell r="B855" t="str">
            <v>PREDICTED: uncharacterized protein LOC101244850 isoform X5</v>
          </cell>
          <cell r="C855" t="str">
            <v>F:metal ion binding</v>
          </cell>
        </row>
        <row r="856">
          <cell r="A856" t="str">
            <v>Les.5253.1.S1_at</v>
          </cell>
          <cell r="B856" t="str">
            <v>PREDICTED: uncharacterized protein LOC101262316</v>
          </cell>
        </row>
        <row r="857">
          <cell r="A857" t="str">
            <v>Les.5255.1.S1_at</v>
          </cell>
          <cell r="B857" t="str">
            <v>Six-bladed beta-</v>
          </cell>
        </row>
        <row r="858">
          <cell r="A858" t="str">
            <v>Les.526.1.A1_at</v>
          </cell>
          <cell r="B858" t="str">
            <v>trichohyalin isoform X1 [Cucumis melo]</v>
          </cell>
          <cell r="C858" t="str">
            <v>F:zinc ion binding</v>
          </cell>
        </row>
        <row r="859">
          <cell r="A859" t="str">
            <v>Les.5266.1.S1_at</v>
          </cell>
          <cell r="B859" t="str">
            <v>PREDICTED: uncharacterized protein At2g17340-like</v>
          </cell>
        </row>
        <row r="860">
          <cell r="A860" t="str">
            <v>Les.5267.1.S1_at</v>
          </cell>
          <cell r="B860" t="str">
            <v>inositol phosphorylceramide glucuronosyltransferase 1-like</v>
          </cell>
          <cell r="C860" t="str">
            <v>C:trans-Golgi network; C:endosome; F:glucuronosyltransferase activity; C:integral component of membrane; P:ceramide biosynthetic process; F:sphingolipid alpha-glucuronosyltransferase activity</v>
          </cell>
        </row>
        <row r="861">
          <cell r="A861" t="str">
            <v>Les.5268.1.S1_at</v>
          </cell>
          <cell r="B861" t="str">
            <v>probable phosphatase 2C 46 [Nicotiana tabacum]</v>
          </cell>
          <cell r="C861" t="str">
            <v>F:protein serine/threonine phosphatase activity; F:metal ion binding; P:protein dephosphorylation</v>
          </cell>
        </row>
        <row r="862">
          <cell r="A862" t="str">
            <v>Les.5274.1.S1_at</v>
          </cell>
          <cell r="B862" t="str">
            <v>synaptotagmin-5-like</v>
          </cell>
          <cell r="C862" t="str">
            <v>C:plasmodesma; C:integral component of membrane; C:endoplasmic reticulum; F:lipid binding; C:plasma membrane</v>
          </cell>
        </row>
        <row r="863">
          <cell r="A863" t="str">
            <v>Les.5280.1.S1_at</v>
          </cell>
          <cell r="B863" t="str">
            <v>PREDICTED: uncharacterized protein LOC101263914 isoform X2</v>
          </cell>
        </row>
        <row r="864">
          <cell r="A864" t="str">
            <v>Les.5287.1.S1_at</v>
          </cell>
          <cell r="B864" t="str">
            <v>AP2-like ethylene-responsive transcription factor TOE3 isoform X2</v>
          </cell>
          <cell r="C864" t="str">
            <v>C:nucleus; F:DNA binding; F:transcription factor activity, sequence-specific DNA binding; P:transcription, DNA-templated; P:multicellular organism development; P:regulation of transcription, DNA-templated</v>
          </cell>
        </row>
        <row r="865">
          <cell r="A865" t="str">
            <v>Les.5292.1.S1_at</v>
          </cell>
          <cell r="B865" t="str">
            <v>galactan beta-1,4-galactosyltransferase GALS3-like</v>
          </cell>
          <cell r="C865" t="str">
            <v>C:integral component of membrane</v>
          </cell>
        </row>
        <row r="866">
          <cell r="A866" t="str">
            <v>Les.5293.1.S1_at</v>
          </cell>
          <cell r="B866" t="str">
            <v>3-ketoacyl- synthase 11-like</v>
          </cell>
          <cell r="C866" t="str">
            <v>F:transferase activity, transferring acyl groups other than amino-acyl groups; C:integral component of membrane; P:fatty acid biosynthetic process</v>
          </cell>
        </row>
        <row r="867">
          <cell r="A867" t="str">
            <v>Les.5302.1.S1_at</v>
          </cell>
          <cell r="B867" t="str">
            <v>cullin-1-like [Erythranthe guttata]</v>
          </cell>
          <cell r="C867" t="str">
            <v>F:ubiquitin protein ligase activity; F:ubiquitin protein ligase binding; C:cullin-RING ubiquitin ligase complex; P:protein ubiquitination involved in ubiquitin-dependent protein catabolic process</v>
          </cell>
        </row>
        <row r="868">
          <cell r="A868" t="str">
            <v>Les.5304.1.S1_at</v>
          </cell>
          <cell r="B868" t="str">
            <v>kinase and PP2C-like domain-containing isoform X2</v>
          </cell>
          <cell r="C868" t="str">
            <v>F:protein serine/threonine phosphatase activity; F:ATP binding; P:MAPK cascade; P:activation of MAPKK activity; P:protein dephosphorylation; F:MAP kinase kinase kinase activity; C:intracellular</v>
          </cell>
        </row>
        <row r="869">
          <cell r="A869" t="str">
            <v>Les.5306.1.S1_at</v>
          </cell>
          <cell r="B869" t="str">
            <v>CCR4-NOT transcription complex subunit 11</v>
          </cell>
        </row>
        <row r="870">
          <cell r="A870" t="str">
            <v>Les.5314.1.S1_at</v>
          </cell>
          <cell r="B870" t="str">
            <v>probable methyltransferase PMT2</v>
          </cell>
          <cell r="C870" t="str">
            <v>C:trans-Golgi network; C:endosome; C:integral component of membrane; C:vacuolar membrane; F:S-adenosylmethionine-dependent methyltransferase activity; P:methylation</v>
          </cell>
        </row>
        <row r="871">
          <cell r="A871" t="str">
            <v>Les.5319.1.S1_at</v>
          </cell>
          <cell r="B871" t="str">
            <v>phospholipid:diacylglycerol acyltransferase 1-like</v>
          </cell>
          <cell r="C871" t="str">
            <v>F:O-acyltransferase activity; P:lipid metabolic process; C:integral component of membrane</v>
          </cell>
        </row>
        <row r="872">
          <cell r="A872" t="str">
            <v>Les.5321.1.A1_at</v>
          </cell>
          <cell r="B872" t="str">
            <v>probable sphingolipid transporter spinster homolog 2</v>
          </cell>
          <cell r="C872" t="str">
            <v>P:transmembrane transport; C:integral component of membrane</v>
          </cell>
        </row>
        <row r="873">
          <cell r="A873" t="str">
            <v>Les.5321.1.S1_at</v>
          </cell>
          <cell r="B873" t="str">
            <v>probable sphingolipid transporter spinster homolog 2</v>
          </cell>
          <cell r="C873" t="str">
            <v>P:transmembrane transport; C:integral component of membrane; F:transporter activity</v>
          </cell>
        </row>
        <row r="874">
          <cell r="A874" t="str">
            <v>Les.5322.1.S1_at</v>
          </cell>
          <cell r="B874" t="str">
            <v>kinase chloroplastic-like [Nicotiana tabacum]</v>
          </cell>
          <cell r="C874" t="str">
            <v>F:ATP binding; F:protein serine/threonine kinase activity; P:protein phosphorylation</v>
          </cell>
        </row>
        <row r="875">
          <cell r="A875" t="str">
            <v>Les.5325.1.S1_at</v>
          </cell>
          <cell r="B875" t="str">
            <v>FAR-RED ELONGATED HYPOCOTYL 3 isoform X1 [Solanum lycopersicum]</v>
          </cell>
          <cell r="C875" t="str">
            <v>C:nucleus; F:transcription factor activity, sequence-specific DNA binding; F:zinc ion binding; P:red, far-red light phototransduction; P:response to far red light; P:positive regulation of transcription, DNA-templated; P:circadian rhythm; P:positive regulation of circadian rhythm</v>
          </cell>
        </row>
        <row r="876">
          <cell r="A876" t="str">
            <v>Les.5328.1.S1_at</v>
          </cell>
          <cell r="B876" t="str">
            <v>V-type proton ATPase subunit a2-like</v>
          </cell>
          <cell r="C876" t="str">
            <v>C:vacuolar proton-transporting V-type ATPase, V0 domain; P:vacuolar proton-transporting V-type ATPase complex assembly; P:ATP hydrolysis coupled proton transport; C:integral component of membrane; F:proton-transporting ATPase activity, rotational mechanism; C:plant-type vacuole; P:vacuolar acidification; P:ATP synthesis coupled proton transport; F:ATPase binding</v>
          </cell>
        </row>
        <row r="877">
          <cell r="A877" t="str">
            <v>Les.5345.1.S1_at</v>
          </cell>
          <cell r="B877" t="str">
            <v>NAC domain-containing 53-like</v>
          </cell>
          <cell r="C877" t="str">
            <v>C:nucleus; F:DNA binding; P:transcription, DNA-templated; C:integral component of membrane; P:regulation of transcription, DNA-templated</v>
          </cell>
        </row>
        <row r="878">
          <cell r="A878" t="str">
            <v>Les.5350.1.S1_at</v>
          </cell>
          <cell r="B878" t="str">
            <v>external alternative NAD(P)H-ubiquinone oxidoreductase mitochondrial</v>
          </cell>
          <cell r="C878" t="str">
            <v>C:peroxisome; C:mitochondrial intermembrane space; F:calcium ion binding; F:NADH dehydrogenase (ubiquinone) activity; P:oxidation-reduction process; C:mitochondrial inner membrane</v>
          </cell>
        </row>
        <row r="879">
          <cell r="A879" t="str">
            <v>Les.5353.1.S1_at</v>
          </cell>
          <cell r="B879" t="str">
            <v>NADPH--cytochrome P450 reductase</v>
          </cell>
          <cell r="C879" t="str">
            <v>C:endoplasmic reticulum membrane; P:response to abscisic acid; F:FMN binding; F:iron ion binding; F:NADPH-hemoprotein reductase activity; C:integral component of membrane; C:cytosol; P:phenylpropanoid metabolic process; P:oxidation-reduction process</v>
          </cell>
        </row>
        <row r="880">
          <cell r="A880" t="str">
            <v>Les.5360.1.S1_at</v>
          </cell>
          <cell r="B880" t="str">
            <v>pre-mRNA-splicing factor SLU7-like</v>
          </cell>
          <cell r="C880" t="str">
            <v>F:second spliceosomal transesterification activity; P:RNA splicing, via transesterification reactions; C:spliceosomal complex</v>
          </cell>
        </row>
        <row r="881">
          <cell r="A881" t="str">
            <v>Les.5367.1.S1_at</v>
          </cell>
          <cell r="B881" t="str">
            <v>partial [Arabidopsis thaliana]</v>
          </cell>
          <cell r="C881" t="str">
            <v>F:transferase activity, transferring glycosyl groups; C:integral component of membrane; C:Golgi apparatus</v>
          </cell>
        </row>
        <row r="882">
          <cell r="A882" t="str">
            <v>Les.5380.1.S1_at</v>
          </cell>
          <cell r="B882" t="str">
            <v>---NA---</v>
          </cell>
        </row>
        <row r="883">
          <cell r="A883" t="str">
            <v>Les.5383.1.S1_at</v>
          </cell>
          <cell r="B883" t="str">
            <v>glutamate--tRNA chloroplastic mitochondrial</v>
          </cell>
          <cell r="C883" t="str">
            <v>C:chloroplast stroma; F:ATP binding; C:mitochondrion; F:glutamate-tRNA ligase activity; P:tRNA aminoacylation for mitochondrial protein translation; F:tRNA binding; P:glutamyl-tRNA aminoacylation</v>
          </cell>
        </row>
        <row r="884">
          <cell r="A884" t="str">
            <v>Les.5386.1.S1_at</v>
          </cell>
          <cell r="B884" t="str">
            <v>---NA---</v>
          </cell>
        </row>
        <row r="885">
          <cell r="A885" t="str">
            <v>Les.5388.1.A1_at</v>
          </cell>
          <cell r="B885" t="str">
            <v>ethanolamine-phosphate cytidylyltransferase</v>
          </cell>
          <cell r="C885" t="str">
            <v>C:integral component of mitochondrial outer membrane; F:ethanolamine-phosphate cytidylyltransferase activity; P:biosynthetic process</v>
          </cell>
        </row>
        <row r="886">
          <cell r="A886" t="str">
            <v>Les.5394.1.S1_at</v>
          </cell>
          <cell r="B886" t="str">
            <v>BTB POZ and MATH domain-containing 2-like [Nicotiana tabacum]</v>
          </cell>
        </row>
        <row r="887">
          <cell r="A887" t="str">
            <v>Les.5396.1.S1_at</v>
          </cell>
          <cell r="B887" t="str">
            <v>bromodomain-containing 3 [Erythranthe guttata]</v>
          </cell>
        </row>
        <row r="888">
          <cell r="A888" t="str">
            <v>Les.5398.1.S1_at</v>
          </cell>
          <cell r="B888" t="str">
            <v>RAB geranylgeranyl transferase alpha subunit isoform 1 [Theobroma cacao]</v>
          </cell>
          <cell r="C888" t="str">
            <v>C:Rab-protein geranylgeranyltransferase complex; P:protein geranylgeranylation; F:Rab geranylgeranyltransferase activity</v>
          </cell>
        </row>
        <row r="889">
          <cell r="A889" t="str">
            <v>Les.5402.1.S1_at</v>
          </cell>
          <cell r="B889" t="str">
            <v>serine carboxypeptidase II-3-like</v>
          </cell>
        </row>
        <row r="890">
          <cell r="A890" t="str">
            <v>Les.5408.1.S1_at</v>
          </cell>
          <cell r="B890" t="str">
            <v>GDP-L-galactose phosphorylase 1-like</v>
          </cell>
          <cell r="C890" t="str">
            <v>C:cytoplasm; F:GDP-D-glucose phosphorylase activity; P:glucose metabolic process</v>
          </cell>
        </row>
        <row r="891">
          <cell r="A891" t="str">
            <v>Les.5411.1.S1_at</v>
          </cell>
          <cell r="B891" t="str">
            <v>nitrile-specifier 5-like</v>
          </cell>
          <cell r="C891" t="str">
            <v>C:nucleus; C:cytosol</v>
          </cell>
        </row>
        <row r="892">
          <cell r="A892" t="str">
            <v>Les.5414.1.S1_at</v>
          </cell>
          <cell r="B892" t="str">
            <v>Golgi to ER traffic 4 homolog [Sesamum indicum]</v>
          </cell>
          <cell r="C892" t="str">
            <v>C:BAT3 complex; P:protein insertion into ER membrane</v>
          </cell>
        </row>
        <row r="893">
          <cell r="A893" t="str">
            <v>Les.5418.1.S1_at</v>
          </cell>
          <cell r="B893" t="str">
            <v>alpha-1,3-mannosyl-glyco 2-beta-N-acetylglucosaminyltransferase isoform X3 [Solanum pennellii]</v>
          </cell>
          <cell r="C893" t="str">
            <v>C:trans-Golgi network; C:endosome; P:N-glycan processing; F:protein N-acetylglucosaminyltransferase activity; C:integral component of membrane; F:alpha-1,3-mannosylglycoprotein 2-beta-N-acetylglucosaminyltransferase activity; P:hyperosmotic response</v>
          </cell>
        </row>
        <row r="894">
          <cell r="A894" t="str">
            <v>Les.5430.1.S1_at</v>
          </cell>
          <cell r="B894" t="str">
            <v>zinc finger 598-like</v>
          </cell>
          <cell r="C894" t="str">
            <v>F:zinc ion binding</v>
          </cell>
        </row>
        <row r="895">
          <cell r="A895" t="str">
            <v>Les.5431.1.S1_at</v>
          </cell>
          <cell r="B895" t="str">
            <v>NEDD8 ultimate buster 1</v>
          </cell>
        </row>
        <row r="896">
          <cell r="A896" t="str">
            <v>Les.5443.1.S1_at</v>
          </cell>
          <cell r="B896" t="str">
            <v>cytosolic endo-beta-N-acetylglucosaminidase 1-like isoform X2</v>
          </cell>
          <cell r="C896" t="str">
            <v>F:mannosyl-glycoprotein endo-beta-N-acetylglucosaminidase activity; C:cytoplasm; P:metabolic process</v>
          </cell>
        </row>
        <row r="897">
          <cell r="A897" t="str">
            <v>Les.5453.1.S1_at</v>
          </cell>
          <cell r="B897" t="str">
            <v>mediator of RNA polymerase II transcription subunit 4-like</v>
          </cell>
          <cell r="C897" t="str">
            <v>C:core mediator complex; C:mediator complex; F:RNA polymerase II transcription cofactor activity; P:regulation of transcription from RNA polymerase II promoter</v>
          </cell>
        </row>
        <row r="898">
          <cell r="A898" t="str">
            <v>Les.5454.1.S1_at</v>
          </cell>
          <cell r="B898" t="str">
            <v>probable dimethyladenosine transferase</v>
          </cell>
          <cell r="C898" t="str">
            <v>P:cell division; C:cytoplasm; P:rRNA methylation; C:nucleolus; P:cell fate specification; F:rRNA (adenine-N6,N6-)-dimethyltransferase activity</v>
          </cell>
        </row>
        <row r="899">
          <cell r="A899" t="str">
            <v>Les.5455.1.S1_at</v>
          </cell>
          <cell r="B899" t="str">
            <v>B3 domain-containing At5g58280</v>
          </cell>
          <cell r="C899" t="str">
            <v>C:nucleus; F:DNA binding; P:transcription, DNA-templated; P:regulation of transcription, DNA-templated</v>
          </cell>
        </row>
        <row r="900">
          <cell r="A900" t="str">
            <v>Les.5457.1.S1_at</v>
          </cell>
          <cell r="B900" t="str">
            <v>vacuolar amino acid transporter 1 isoform X1</v>
          </cell>
          <cell r="C900" t="str">
            <v>C:integral component of membrane</v>
          </cell>
        </row>
        <row r="901">
          <cell r="A901" t="str">
            <v>Les.5459.1.S1_at</v>
          </cell>
          <cell r="B901" t="str">
            <v>TOM1 2 isoform X1 [Nicotiana tabacum]</v>
          </cell>
          <cell r="C901" t="str">
            <v>P:intracellular protein transport; C:intracellular; C:plasma membrane</v>
          </cell>
        </row>
        <row r="902">
          <cell r="A902" t="str">
            <v>Les.546.1.A1_at</v>
          </cell>
          <cell r="B902" t="str">
            <v>probable WRKY transcription factor 7</v>
          </cell>
          <cell r="C902" t="str">
            <v>C:nucleus; F:transcription factor activity, sequence-specific DNA binding; F:calmodulin binding; F:transcription regulatory region DNA binding; P:regulation of transcription, DNA-templated; F:sequence-specific DNA binding</v>
          </cell>
        </row>
        <row r="903">
          <cell r="A903" t="str">
            <v>Les.5461.1.S1_at</v>
          </cell>
          <cell r="B903" t="str">
            <v>rho GDP-dissociation inhibitor 1-like</v>
          </cell>
          <cell r="C903" t="str">
            <v>C:cytoplasm; F:Rho GDP-dissociation inhibitor activity; P:regulation of catalytic activity</v>
          </cell>
        </row>
        <row r="904">
          <cell r="A904" t="str">
            <v>Les.547.1.S1_at</v>
          </cell>
          <cell r="B904" t="str">
            <v>zinc finger CONSTANS-LIKE 16</v>
          </cell>
        </row>
        <row r="905">
          <cell r="A905" t="str">
            <v>Les.5474.1.S1_at</v>
          </cell>
          <cell r="B905" t="str">
            <v>serine-threonine kinase receptor-associated -like</v>
          </cell>
        </row>
        <row r="906">
          <cell r="A906" t="str">
            <v>Les.5480.1.S1_at</v>
          </cell>
          <cell r="B906" t="str">
            <v>PREDICTED: uncharacterized protein LOC101259857</v>
          </cell>
        </row>
        <row r="907">
          <cell r="A907" t="str">
            <v>Les.5484.1.S1_at</v>
          </cell>
          <cell r="B907" t="str">
            <v>activating signal cointegrator 1</v>
          </cell>
          <cell r="C907" t="str">
            <v>C:nucleus; F:zinc ion binding; F:transcription coactivator activity; P:positive regulation of transcription, DNA-templated; P:transcription from RNA polymerase II promoter</v>
          </cell>
        </row>
        <row r="908">
          <cell r="A908" t="str">
            <v>Les.5487.1.S1_at</v>
          </cell>
          <cell r="B908" t="str">
            <v>transmembrane 87A-like</v>
          </cell>
          <cell r="C908" t="str">
            <v>C:integral component of membrane; C:Golgi apparatus</v>
          </cell>
        </row>
        <row r="909">
          <cell r="A909" t="str">
            <v>Les.550.1.S1_at</v>
          </cell>
          <cell r="B909" t="str">
            <v>heterogeneous nuclear ribonucleo D-like [Nicotiana tabacum]</v>
          </cell>
          <cell r="C909" t="str">
            <v>F:nucleotide binding; F:nucleic acid binding</v>
          </cell>
        </row>
        <row r="910">
          <cell r="A910" t="str">
            <v>Les.5506.1.S1_at</v>
          </cell>
          <cell r="B910" t="str">
            <v>caffeic acid 3-O-methyltransferase-like</v>
          </cell>
          <cell r="C910" t="str">
            <v>F:quercetin 3-O-methyltransferase activity; F:O-methyltransferase activity; C:cytosol; F:protein dimerization activity; P:aromatic compound biosynthetic process; P:methylation</v>
          </cell>
        </row>
        <row r="911">
          <cell r="A911" t="str">
            <v>Les.5507.1.S1_at</v>
          </cell>
          <cell r="B911" t="str">
            <v>IST1 isoform X1 [Jatropha curcas]</v>
          </cell>
          <cell r="C911" t="str">
            <v>P:protein transport</v>
          </cell>
        </row>
        <row r="912">
          <cell r="A912" t="str">
            <v>Les.5516.1.S1_at</v>
          </cell>
          <cell r="B912" t="str">
            <v>Formin 18 [Theobroma cacao]</v>
          </cell>
        </row>
        <row r="913">
          <cell r="A913" t="str">
            <v>Les.5518.1.S1_at</v>
          </cell>
          <cell r="B913" t="str">
            <v>clathrin heavy chain 1-like</v>
          </cell>
          <cell r="C913" t="str">
            <v>P:vesicle-mediated transport; C:clathrin coat of trans-Golgi network vesicle; C:clathrin coat of coated pit; F:structural molecule activity; P:intracellular protein transport</v>
          </cell>
        </row>
        <row r="914">
          <cell r="A914" t="str">
            <v>Les.5520.1.S1_at</v>
          </cell>
          <cell r="B914" t="str">
            <v>cysteine desulfurase mitochondrial</v>
          </cell>
          <cell r="C914" t="str">
            <v>F:cysteine desulfurase activity; F:ATP binding; F:zinc ion binding; F:pyridoxal phosphate binding; P:[2Fe-2S] cluster assembly; F:transaminase activity; C:mitochondrion</v>
          </cell>
        </row>
        <row r="915">
          <cell r="A915" t="str">
            <v>Les.5526.1.S1_at</v>
          </cell>
          <cell r="B915" t="str">
            <v>ER lumen -retaining receptor</v>
          </cell>
          <cell r="C915" t="str">
            <v>C:integral component of membrane; C:endoplasmic reticulum; F:ER retention sequence binding; P:protein retention in ER lumen</v>
          </cell>
        </row>
        <row r="916">
          <cell r="A916" t="str">
            <v>Les.5539.1.S1_at</v>
          </cell>
          <cell r="B916" t="str">
            <v>acetyltransferase (GNAT) domain [Medicago truncatula]</v>
          </cell>
          <cell r="C916" t="str">
            <v>P:metabolic process; F:transferase activity</v>
          </cell>
        </row>
        <row r="917">
          <cell r="A917" t="str">
            <v>Les.5557.1.S1_at</v>
          </cell>
          <cell r="B917" t="str">
            <v>beta-D-xylosidase 2</v>
          </cell>
          <cell r="C917" t="str">
            <v>P:metabolic process; F:hydrolase activity, hydrolyzing O-glycosyl compounds</v>
          </cell>
        </row>
        <row r="918">
          <cell r="A918" t="str">
            <v>Les.556.1.A1_at</v>
          </cell>
          <cell r="B918" t="str">
            <v>---NA---</v>
          </cell>
        </row>
        <row r="919">
          <cell r="A919" t="str">
            <v>Les.5562.1.S1_at</v>
          </cell>
          <cell r="B919" t="str">
            <v>2-methyl-6-phytyl-1,4-hydroquinone chloroplastic-like</v>
          </cell>
          <cell r="C919" t="str">
            <v>C:cytoplasm; C:viral envelope; C:integral component of membrane; F:S-adenosylmethionine-dependent methyltransferase activity; P:methylation</v>
          </cell>
        </row>
        <row r="920">
          <cell r="A920" t="str">
            <v>Les.5564.1.S1_at</v>
          </cell>
          <cell r="B920" t="str">
            <v>PREDICTED: uncharacterized protein LOC101259177</v>
          </cell>
        </row>
        <row r="921">
          <cell r="A921" t="str">
            <v>Les.5567.1.S1_at</v>
          </cell>
          <cell r="B921" t="str">
            <v>phosphoglycerate mutase AT74H</v>
          </cell>
          <cell r="C921" t="str">
            <v>F:sedoheptulose-bisphosphatase activity; C:cytosol; P:dephosphorylation</v>
          </cell>
        </row>
        <row r="922">
          <cell r="A922" t="str">
            <v>Les.5580.1.S1_at</v>
          </cell>
          <cell r="B922" t="str">
            <v>proteasome subunit beta type-7-A</v>
          </cell>
          <cell r="C922" t="str">
            <v>C:nucleus; C:cytoplasm; C:proteasome core complex; F:threonine-type endopeptidase activity; P:proteolysis involved in cellular protein catabolic process</v>
          </cell>
        </row>
        <row r="923">
          <cell r="A923" t="str">
            <v>Les.5593.1.S1_at</v>
          </cell>
          <cell r="B923" t="str">
            <v>---NA---</v>
          </cell>
        </row>
        <row r="924">
          <cell r="A924" t="str">
            <v>Les.5596.1.S1_at</v>
          </cell>
          <cell r="B924" t="str">
            <v>proteasome subunit alpha type-5-like</v>
          </cell>
          <cell r="C924" t="str">
            <v>C:nucleus; C:cytoplasm; C:proteasome core complex, alpha-subunit complex; F:threonine-type endopeptidase activity; P:ubiquitin-dependent protein catabolic process</v>
          </cell>
        </row>
        <row r="925">
          <cell r="A925" t="str">
            <v>Les.5597.1.S1_at</v>
          </cell>
          <cell r="B925" t="str">
            <v>disulfide-isomerase-like</v>
          </cell>
          <cell r="C925" t="str">
            <v>F:protein disulfide isomerase activity; P:metabolic process; C:endoplasmic reticulum; P:cell redox homeostasis; P:protein folding</v>
          </cell>
        </row>
        <row r="926">
          <cell r="A926" t="str">
            <v>Les.5601.1.S1_at</v>
          </cell>
          <cell r="B926" t="str">
            <v>SRG1-like</v>
          </cell>
          <cell r="C926" t="str">
            <v>F:dioxygenase activity; F:metal ion binding; P:oxidation-reduction process</v>
          </cell>
        </row>
        <row r="927">
          <cell r="A927" t="str">
            <v>Les.5613.1.S1_at</v>
          </cell>
          <cell r="B927" t="str">
            <v>probable proteasome inhibitor</v>
          </cell>
          <cell r="C927" t="str">
            <v>P:ubiquitin-dependent protein catabolic process</v>
          </cell>
        </row>
        <row r="928">
          <cell r="A928" t="str">
            <v>Les.5618.1.A1_at</v>
          </cell>
          <cell r="B928" t="str">
            <v>Haloacid dehalogenase-like hydrolase superfamily isoform 1 [Theobroma cacao]</v>
          </cell>
          <cell r="C928" t="str">
            <v>P:metabolic process; F:hydrolase activity</v>
          </cell>
        </row>
        <row r="929">
          <cell r="A929" t="str">
            <v>Les.5625.1.S1_at</v>
          </cell>
          <cell r="B929" t="str">
            <v>SAWADEE HOMEODOMAIN HOMOLOG 1-like</v>
          </cell>
          <cell r="C929" t="str">
            <v>P:DNA methylation; P:gene silencing by RNA; F:chromatin binding; P:methylation-dependent chromatin silencing</v>
          </cell>
        </row>
        <row r="930">
          <cell r="A930" t="str">
            <v>Les.5626.1.S1_at</v>
          </cell>
          <cell r="B930" t="str">
            <v>scarecrow 14</v>
          </cell>
          <cell r="C930" t="str">
            <v>C:nucleus; F:transcription factor activity, sequence-specific DNA binding; P:transcription, DNA-templated; P:regulation of transcription, DNA-templated; F:sequence-specific DNA binding</v>
          </cell>
        </row>
        <row r="931">
          <cell r="A931" t="str">
            <v>Les.5630.1.S1_at</v>
          </cell>
          <cell r="B931" t="str">
            <v>PREDICTED: uncharacterized protein LOC101254096</v>
          </cell>
        </row>
        <row r="932">
          <cell r="A932" t="str">
            <v>Les.5632.1.S1_at</v>
          </cell>
          <cell r="B932" t="str">
            <v>alpha-ketoglutarate-dependent dioxygenase alkB</v>
          </cell>
          <cell r="C932" t="str">
            <v>F:dioxygenase activity; P:DNA repair; P:oxidation-reduction process</v>
          </cell>
        </row>
        <row r="933">
          <cell r="A933" t="str">
            <v>Les.5635.1.S1_a_at</v>
          </cell>
          <cell r="B933" t="str">
            <v>---NA---</v>
          </cell>
        </row>
        <row r="934">
          <cell r="A934" t="str">
            <v>Les.5635.1.S1_at</v>
          </cell>
          <cell r="B934" t="str">
            <v>PREDICTED: uncharacterized protein LOC101260152 isoform X2</v>
          </cell>
          <cell r="C934" t="str">
            <v>C:integral component of membrane; C:plasma membrane</v>
          </cell>
        </row>
        <row r="935">
          <cell r="A935" t="str">
            <v>Les.5639.1.S1_at</v>
          </cell>
          <cell r="B935" t="str">
            <v>mitochondrial outer membrane import complex METAXIN</v>
          </cell>
          <cell r="C935" t="str">
            <v>P:protein targeting to mitochondrion; C:integral component of membrane; C:mitochondrial outer membrane; C:mitochondrial inner membrane; C:plastid</v>
          </cell>
        </row>
        <row r="936">
          <cell r="A936" t="str">
            <v>Les.564.1.S1_at</v>
          </cell>
          <cell r="B936" t="str">
            <v>partial [Populus nigra]</v>
          </cell>
          <cell r="C936" t="str">
            <v>C:integral component of membrane; P:cellulose catabolic process; F:cellulase activity</v>
          </cell>
        </row>
        <row r="937">
          <cell r="A937" t="str">
            <v>Les.5642.1.S1_at</v>
          </cell>
          <cell r="B937" t="str">
            <v>---NA---</v>
          </cell>
        </row>
        <row r="938">
          <cell r="A938" t="str">
            <v>Les.5654.1.S1_at</v>
          </cell>
          <cell r="B938" t="str">
            <v>RING-H2 finger ATL2-like</v>
          </cell>
          <cell r="C938" t="str">
            <v>F:zinc ion binding; C:integral component of membrane</v>
          </cell>
        </row>
        <row r="939">
          <cell r="A939" t="str">
            <v>Les.5658.1.S1_at</v>
          </cell>
          <cell r="B939" t="str">
            <v>---NA---</v>
          </cell>
        </row>
        <row r="940">
          <cell r="A940" t="str">
            <v>Les.5662.1.S1_at</v>
          </cell>
          <cell r="B940" t="str">
            <v>uncharacterized WD repeat-containing -like [Nicotiana tabacum]</v>
          </cell>
        </row>
        <row r="941">
          <cell r="A941" t="str">
            <v>Les.5666.1.S1_at</v>
          </cell>
          <cell r="B941" t="str">
            <v>EVI5 isoform X1 [Solanum tuberosum]</v>
          </cell>
          <cell r="C941" t="str">
            <v>P:regulation of vesicle fusion; P:activation of GTPase activity; F:GTPase activator activity; C:endomembrane system; P:intracellular protein transport; F:Rab GTPase binding; C:intracellular</v>
          </cell>
        </row>
        <row r="942">
          <cell r="A942" t="str">
            <v>Les.5672.1.S1_at</v>
          </cell>
          <cell r="B942" t="str">
            <v>serine threonine- kinase At5g01020-like</v>
          </cell>
          <cell r="C942" t="str">
            <v>F:ATP binding; F:protein kinase activity; P:protein phosphorylation</v>
          </cell>
        </row>
        <row r="943">
          <cell r="A943" t="str">
            <v>Les.5673.1.S1_at</v>
          </cell>
          <cell r="B943" t="str">
            <v>---NA---</v>
          </cell>
        </row>
        <row r="944">
          <cell r="A944" t="str">
            <v>Les.5688.1.S1_at</v>
          </cell>
          <cell r="B944" t="str">
            <v>SEC12 1</v>
          </cell>
          <cell r="C944" t="str">
            <v>P:ER to Golgi vesicle-mediated transport; P:phosphate ion transport; C:integral component of membrane; C:endoplasmic reticulum; C:plasma membrane</v>
          </cell>
        </row>
        <row r="945">
          <cell r="A945" t="str">
            <v>Les.569.1.A1_at</v>
          </cell>
          <cell r="B945" t="str">
            <v>---NA---</v>
          </cell>
        </row>
        <row r="946">
          <cell r="A946" t="str">
            <v>Les.569.2.S1_at</v>
          </cell>
          <cell r="B946" t="str">
            <v>PRA1 family A1-like [Capsicum annuum]</v>
          </cell>
          <cell r="C946" t="str">
            <v>C:integral component of membrane</v>
          </cell>
        </row>
        <row r="947">
          <cell r="A947" t="str">
            <v>Les.5690.1.S1_at</v>
          </cell>
          <cell r="B947" t="str">
            <v>soluble inorganic pyrophosphatase chloroplastic-like</v>
          </cell>
          <cell r="C947" t="str">
            <v>F:magnesium ion binding; F:inorganic diphosphatase activity; C:cytoplasm; P:phosphate-containing compound metabolic process</v>
          </cell>
        </row>
        <row r="948">
          <cell r="A948" t="str">
            <v>Les.5699.1.S1_at</v>
          </cell>
          <cell r="B948" t="str">
            <v>NAC transcription factor 29-like</v>
          </cell>
          <cell r="C948" t="str">
            <v>C:nucleus; F:DNA binding; P:transcription, DNA-templated; P:negative regulation of cell size; P:regulation of transcription, DNA-templated; P:leaf morphogenesis; P:inflorescence morphogenesis</v>
          </cell>
        </row>
        <row r="949">
          <cell r="A949" t="str">
            <v>Les.570.1.S1_at</v>
          </cell>
          <cell r="B949" t="str">
            <v>HNH endonuclease domain-containing [Arabidopsis thaliana]</v>
          </cell>
          <cell r="C949" t="str">
            <v>F:nucleic acid binding; P:nucleic acid phosphodiester bond hydrolysis; C:chloroplast; F:endonuclease activity</v>
          </cell>
        </row>
        <row r="950">
          <cell r="A950" t="str">
            <v>Les.5707.1.S1_at</v>
          </cell>
          <cell r="B950" t="str">
            <v>probable phosphatase 2C 60</v>
          </cell>
          <cell r="C950" t="str">
            <v>F:protein serine/threonine phosphatase activity; F:metal ion binding; P:protein dephosphorylation</v>
          </cell>
        </row>
        <row r="951">
          <cell r="A951" t="str">
            <v>Les.5710.1.S1_at</v>
          </cell>
          <cell r="B951" t="str">
            <v>BTB POZ domain-containing At1g21780</v>
          </cell>
          <cell r="C951" t="str">
            <v>C:Cul3-RING ubiquitin ligase complex</v>
          </cell>
        </row>
        <row r="952">
          <cell r="A952" t="str">
            <v>Les.5711.1.S1_at</v>
          </cell>
          <cell r="B952" t="str">
            <v>cysteine ase RD19a</v>
          </cell>
          <cell r="C952" t="str">
            <v>C:extracellular space; F:cysteine-type endopeptidase activity; P:proteolysis involved in cellular protein catabolic process; C:lysosome</v>
          </cell>
        </row>
        <row r="953">
          <cell r="A953" t="str">
            <v>Les.5712.1.S1_at</v>
          </cell>
          <cell r="B953" t="str">
            <v>PREDICTED: uncharacterized protein LOC101261011</v>
          </cell>
          <cell r="C953" t="str">
            <v>F:metal ion binding; C:integral component of membrane</v>
          </cell>
        </row>
        <row r="954">
          <cell r="A954" t="str">
            <v>Les.5715.1.S1_at</v>
          </cell>
          <cell r="B954" t="str">
            <v>isoaspartyl peptidase L-asparaginase-like</v>
          </cell>
          <cell r="C954" t="str">
            <v>P:proteolysis; F:beta-aspartyl-peptidase activity</v>
          </cell>
        </row>
        <row r="955">
          <cell r="A955" t="str">
            <v>Les.5721.1.S1_at</v>
          </cell>
          <cell r="B955" t="str">
            <v>probable arginine N-methyltransferase 1</v>
          </cell>
          <cell r="C955" t="str">
            <v>F:protein-arginine omega-N asymmetric methyltransferase activity; P:histone arginine methylation; P:peptidyl-arginine methylation, to asymmetrical-dimethyl arginine; C:cytosol; P:regulation of transcription, DNA-templated; F:histone-arginine N-methyltransferase activity</v>
          </cell>
        </row>
        <row r="956">
          <cell r="A956" t="str">
            <v>Les.5723.1.S1_at</v>
          </cell>
          <cell r="B956" t="str">
            <v>transcription factor 25</v>
          </cell>
        </row>
        <row r="957">
          <cell r="A957" t="str">
            <v>Les.5729.1.S1_at</v>
          </cell>
          <cell r="B957" t="str">
            <v>SMG9 [Solanum lycopersicum]</v>
          </cell>
        </row>
        <row r="958">
          <cell r="A958" t="str">
            <v>Les.5730.1.A1_at</v>
          </cell>
          <cell r="B958" t="str">
            <v>myb family transcription factor APL-like [Nicotiana tomentosiformis]</v>
          </cell>
          <cell r="C958" t="str">
            <v>C:nucleus; F:DNA binding; P:transcription, DNA-templated; P:regulation of transcription, DNA-templated</v>
          </cell>
        </row>
        <row r="959">
          <cell r="A959" t="str">
            <v>Les.5743.1.S1_at</v>
          </cell>
          <cell r="B959" t="str">
            <v>programmed cell death 6-interacting</v>
          </cell>
        </row>
        <row r="960">
          <cell r="A960" t="str">
            <v>Les.5752.1.S1_at</v>
          </cell>
          <cell r="B960" t="str">
            <v>vacuolar sorting-associated 51 homolog</v>
          </cell>
        </row>
        <row r="961">
          <cell r="A961" t="str">
            <v>Les.5754.1.S1_at</v>
          </cell>
          <cell r="B961" t="str">
            <v>---NA---</v>
          </cell>
        </row>
        <row r="962">
          <cell r="A962" t="str">
            <v>Les.5755.1.S1_at</v>
          </cell>
          <cell r="B962" t="str">
            <v>SNAP25 homologous SNAP33-like</v>
          </cell>
          <cell r="C962" t="str">
            <v>C:plasma membrane</v>
          </cell>
        </row>
        <row r="963">
          <cell r="A963" t="str">
            <v>Les.5758.1.S1_at</v>
          </cell>
          <cell r="B963" t="str">
            <v>transmembrane 53-A-like</v>
          </cell>
          <cell r="C963" t="str">
            <v>C:peroxisome</v>
          </cell>
        </row>
        <row r="964">
          <cell r="A964" t="str">
            <v>Les.5759.1.S1_at</v>
          </cell>
          <cell r="B964" t="str">
            <v>lipid transfer VAS</v>
          </cell>
        </row>
        <row r="965">
          <cell r="A965" t="str">
            <v>Les.5763.1.S1_at</v>
          </cell>
          <cell r="B965" t="str">
            <v>casein kinase I-like</v>
          </cell>
          <cell r="C965" t="str">
            <v>P:regulation of cell shape; C:nucleus; F:ATP binding; C:cytoplasm; P:Wnt signaling pathway; F:protein serine/threonine kinase activity; P:endocytosis; P:peptidyl-serine phosphorylation</v>
          </cell>
        </row>
        <row r="966">
          <cell r="A966" t="str">
            <v>Les.5767.1.S1_at</v>
          </cell>
          <cell r="B966" t="str">
            <v>CTR1 kinase [Solanum lycopersicum]</v>
          </cell>
          <cell r="C966" t="str">
            <v>F:ATP binding; F:protein kinase activity; P:protein phosphorylation</v>
          </cell>
        </row>
        <row r="967">
          <cell r="A967" t="str">
            <v>Les.5769.1.S1_at</v>
          </cell>
          <cell r="B967" t="str">
            <v>zinc finger CCCH domain-containing 64</v>
          </cell>
          <cell r="C967" t="str">
            <v>F:catalytic activity; F:metal ion binding; P:metabolic process; C:cytosol</v>
          </cell>
        </row>
        <row r="968">
          <cell r="A968" t="str">
            <v>Les.5772.1.S1_at</v>
          </cell>
          <cell r="B968" t="str">
            <v>NADH dehydrogenase [ubiquinone] 1 alpha subcomplex subunit 1</v>
          </cell>
          <cell r="C968" t="str">
            <v>C:mitochondrial respiratory chain complex I; C:integral component of membrane; F:NADH dehydrogenase (ubiquinone) activity; P:oxidation-reduction process</v>
          </cell>
        </row>
        <row r="969">
          <cell r="A969" t="str">
            <v>Les.5784.1.S1_at</v>
          </cell>
          <cell r="B969" t="str">
            <v>Long chain acyl- synthetase 9 isoform 1 [Theobroma cacao]</v>
          </cell>
          <cell r="C969" t="str">
            <v>P:long-chain fatty acid metabolic process; C:membrane; C:chloroplast envelope; F:long-chain fatty acid-CoA ligase activity</v>
          </cell>
        </row>
        <row r="970">
          <cell r="A970" t="str">
            <v>Les.5795.1.S1_at</v>
          </cell>
          <cell r="B970" t="str">
            <v>scarecrow 22</v>
          </cell>
          <cell r="C970" t="str">
            <v>P:cell division; C:nucleus; P:maintenance of shoot apical meristem identity; F:transcription factor activity, sequence-specific DNA binding; P:transcription, DNA-templated; P:root hair cell tip growth; P:regulation of transcription, DNA-templated; F:sequence-specific DNA binding</v>
          </cell>
        </row>
        <row r="971">
          <cell r="A971" t="str">
            <v>Les.5798.1.S1_at</v>
          </cell>
          <cell r="B971" t="str">
            <v>---NA---</v>
          </cell>
        </row>
        <row r="972">
          <cell r="A972" t="str">
            <v>Les.5801.1.S1_at</v>
          </cell>
          <cell r="B972" t="str">
            <v>UPF0057 membrane At4g30660-like</v>
          </cell>
          <cell r="C972" t="str">
            <v>C:integral component of membrane</v>
          </cell>
        </row>
        <row r="973">
          <cell r="A973" t="str">
            <v>Les.5809.1.S1_at</v>
          </cell>
          <cell r="B973" t="str">
            <v>RTF1 homolog</v>
          </cell>
          <cell r="C973" t="str">
            <v>F:DNA binding; P:positive regulation of transcription, DNA-templated; P:histone modification; C:Cdc73/Paf1 complex; P:DNA-templated transcription, initiation; P:negative regulation of flower development; P:transcription elongation from RNA polymerase II promoter</v>
          </cell>
        </row>
        <row r="974">
          <cell r="A974" t="str">
            <v>Les.5813.1.S1_at</v>
          </cell>
          <cell r="B974" t="str">
            <v>[Physcomitrella patens]</v>
          </cell>
          <cell r="C974" t="str">
            <v>F:UDP-glucose 4,6-dehydratase activity; F:coenzyme binding; P:metabolic process</v>
          </cell>
        </row>
        <row r="975">
          <cell r="A975" t="str">
            <v>Les.5815.1.S1_at</v>
          </cell>
          <cell r="B975" t="str">
            <v>heat stress transcription factor A-4a [Solanum tuberosum]</v>
          </cell>
          <cell r="C975" t="str">
            <v>C:nucleus; F:transcription factor activity, sequence-specific DNA binding; P:regulation of transcription, DNA-templated; F:sequence-specific DNA binding</v>
          </cell>
        </row>
        <row r="976">
          <cell r="A976" t="str">
            <v>Les.5818.1.S1_at</v>
          </cell>
          <cell r="B976" t="str">
            <v>tRNA pseudouridine synthase A</v>
          </cell>
          <cell r="C976" t="str">
            <v>P:pseudouridine synthesis; F:RNA binding; P:tRNA processing; F:pseudouridine synthase activity</v>
          </cell>
        </row>
        <row r="977">
          <cell r="A977" t="str">
            <v>Les.582.1.A1_at</v>
          </cell>
          <cell r="B977" t="str">
            <v>---NA---</v>
          </cell>
        </row>
        <row r="978">
          <cell r="A978" t="str">
            <v>Les.5820.1.S1_at</v>
          </cell>
          <cell r="B978" t="str">
            <v>NAC domain-containing 78-like</v>
          </cell>
          <cell r="C978" t="str">
            <v>C:nucleus; F:DNA binding; P:transcription, DNA-templated; P:regulation of transcription, DNA-templated</v>
          </cell>
        </row>
        <row r="979">
          <cell r="A979" t="str">
            <v>Les.5826.1.S1_at</v>
          </cell>
          <cell r="B979" t="str">
            <v>cathepsin B-like</v>
          </cell>
          <cell r="C979" t="str">
            <v>C:extracellular space; P:regulation of catalytic activity; F:cysteine-type endopeptidase activity; P:proteolysis involved in cellular protein catabolic process; C:lysosome</v>
          </cell>
        </row>
        <row r="980">
          <cell r="A980" t="str">
            <v>Les.5828.1.S1_at</v>
          </cell>
          <cell r="B980" t="str">
            <v>GPN-loop GTPase 3-like [Nicotiana tabacum]</v>
          </cell>
        </row>
        <row r="981">
          <cell r="A981" t="str">
            <v>Les.5829.1.S1_at</v>
          </cell>
          <cell r="B981" t="str">
            <v>tobamovirus multiplication 1</v>
          </cell>
          <cell r="C981" t="str">
            <v>C:plant-type vacuole membrane; C:integral component of membrane; P:viral replication complex formation and maintenance</v>
          </cell>
        </row>
        <row r="982">
          <cell r="A982" t="str">
            <v>Les.583.1.A1_at</v>
          </cell>
          <cell r="B982" t="str">
            <v>---NA---</v>
          </cell>
        </row>
        <row r="983">
          <cell r="A983" t="str">
            <v>Les.5835.1.S1_at</v>
          </cell>
          <cell r="B983" t="str">
            <v>chromophore lyase chloroplastic isoform X1</v>
          </cell>
          <cell r="C983" t="str">
            <v>C:chloroplast outer membrane; P:chloroplast fission; P:cellular response to virus; P:protein-phycocyanobilin linkage; P:regulation of cell division; C:integral component of membrane; F:lyase activity; P:transport of virus in host, tissue to tissue; P:response to reactive oxygen species</v>
          </cell>
        </row>
        <row r="984">
          <cell r="A984" t="str">
            <v>Les.5836.1.S1_at</v>
          </cell>
          <cell r="B984" t="str">
            <v>NADH dehydrogenase [ubiquinone] iron-sulfur mitochondrial</v>
          </cell>
          <cell r="C984" t="str">
            <v>F:metal ion binding; C:membrane; F:NADH dehydrogenase (ubiquinone) activity; P:oxidation-reduction process; F:4 iron, 4 sulfur cluster binding</v>
          </cell>
        </row>
        <row r="985">
          <cell r="A985" t="str">
            <v>Les.584.1.A1_at</v>
          </cell>
          <cell r="B985" t="str">
            <v>---NA---</v>
          </cell>
        </row>
        <row r="986">
          <cell r="A986" t="str">
            <v>Les.5847.1.S1_at</v>
          </cell>
          <cell r="B986" t="str">
            <v>expansin-like B1</v>
          </cell>
          <cell r="C986" t="str">
            <v>C:membrane; C:extracellular region</v>
          </cell>
        </row>
        <row r="987">
          <cell r="A987" t="str">
            <v>Les.5849.1.S1_at</v>
          </cell>
          <cell r="B987" t="str">
            <v>TBC1 domain family member 15-like isoform X2</v>
          </cell>
          <cell r="C987" t="str">
            <v>P:regulation of vesicle fusion; P:activation of GTPase activity; F:GTPase activator activity; C:endomembrane system; P:intracellular protein transport; F:Rab GTPase binding; C:intracellular</v>
          </cell>
        </row>
        <row r="988">
          <cell r="A988" t="str">
            <v>Les.5855.1.S1_at</v>
          </cell>
          <cell r="B988" t="str">
            <v>probable 2-oxoglutarate-dependent dioxygenase AOP1</v>
          </cell>
          <cell r="C988" t="str">
            <v>F:dioxygenase activity; F:metal ion binding; P:oxidation-reduction process</v>
          </cell>
        </row>
        <row r="989">
          <cell r="A989" t="str">
            <v>Les.5858.1.S1_at</v>
          </cell>
          <cell r="B989" t="str">
            <v>Hop-interacting THI043 [Solanum lycopersicum]</v>
          </cell>
        </row>
        <row r="990">
          <cell r="A990" t="str">
            <v>Les.5864.1.S1_at</v>
          </cell>
          <cell r="B990" t="str">
            <v>hyoscyamine 6-dioxygenase-like</v>
          </cell>
          <cell r="C990" t="str">
            <v>F:dioxygenase activity; F:metal ion binding; P:oxidation-reduction process</v>
          </cell>
        </row>
        <row r="991">
          <cell r="A991" t="str">
            <v>Les.5865.1.S1_at</v>
          </cell>
          <cell r="B991" t="str">
            <v>PREDICTED: uncharacterized protein ycf23</v>
          </cell>
          <cell r="C991" t="str">
            <v>F:catalytic activity; P:metabolic process</v>
          </cell>
        </row>
        <row r="992">
          <cell r="A992" t="str">
            <v>Les.5866.1.S1_at</v>
          </cell>
          <cell r="B992" t="str">
            <v>stearoyl-[acyl-carrier- ] 9- chloroplastic</v>
          </cell>
          <cell r="C992" t="str">
            <v>C:chloroplast; F:metal ion binding; F:acyl-[acyl-carrier-protein] desaturase activity; P:oxidation-reduction process; P:fatty acid biosynthetic process</v>
          </cell>
        </row>
        <row r="993">
          <cell r="A993" t="str">
            <v>Les.5869.1.S1_at</v>
          </cell>
          <cell r="B993" t="str">
            <v>ras-related RABA1f-like</v>
          </cell>
          <cell r="C993" t="str">
            <v>F:GTP binding; P:nucleocytoplasmic transport; P:small GTPase mediated signal transduction; F:GTPase activity; C:membrane; P:metabolic process; P:intracellular protein transport; C:intracellular</v>
          </cell>
        </row>
        <row r="994">
          <cell r="A994" t="str">
            <v>Les.587.1.S1_at</v>
          </cell>
          <cell r="B994" t="str">
            <v>---NA---</v>
          </cell>
        </row>
        <row r="995">
          <cell r="A995" t="str">
            <v>Les.5873.1.S1_at</v>
          </cell>
          <cell r="B995" t="str">
            <v>vacuolar -sorting-associated 37 homolog 1-like</v>
          </cell>
        </row>
        <row r="996">
          <cell r="A996" t="str">
            <v>Les.5879.1.S1_at</v>
          </cell>
          <cell r="B996" t="str">
            <v>alpha-dioxygenase 1-like</v>
          </cell>
          <cell r="C996" t="str">
            <v>F:peroxidase activity; F:dioxygenase activity; P:response to oxidative stress; P:cellular oxidant detoxification; P:oxidation-reduction process; F:heme binding</v>
          </cell>
        </row>
        <row r="997">
          <cell r="A997" t="str">
            <v>Les.5882.1.A1_at</v>
          </cell>
          <cell r="B997" t="str">
            <v>---NA---</v>
          </cell>
        </row>
        <row r="998">
          <cell r="A998" t="str">
            <v>Les.5883.1.S1_at</v>
          </cell>
          <cell r="B998" t="str">
            <v>PREDICTED: uncharacterized protein At3g49720-like [Solanum lycopersicum]</v>
          </cell>
          <cell r="C998" t="str">
            <v>C:integral component of membrane</v>
          </cell>
        </row>
        <row r="999">
          <cell r="A999" t="str">
            <v>Les.5885.1.A1_at</v>
          </cell>
          <cell r="B999" t="str">
            <v>ethylene-responsive transcription factor RAP2-13-like</v>
          </cell>
          <cell r="C999" t="str">
            <v>C:nucleus; F:DNA binding; F:transcription factor activity, sequence-specific DNA binding; P:transcription, DNA-templated; P:regulation of transcription, DNA-templated</v>
          </cell>
        </row>
        <row r="1000">
          <cell r="A1000" t="str">
            <v>Les.5885.2.S1_at</v>
          </cell>
          <cell r="B1000" t="str">
            <v>ethylene-responsive transcription factor RAP2-4-like</v>
          </cell>
        </row>
        <row r="1001">
          <cell r="A1001" t="str">
            <v>Les.5885.3.S1_at</v>
          </cell>
          <cell r="B1001" t="str">
            <v>ethylene-responsive transcription factor RAP2-13-like</v>
          </cell>
          <cell r="C1001" t="str">
            <v>C:nucleus; F:DNA binding; F:transcription factor activity, sequence-specific DNA binding; P:transcription, DNA-templated; P:regulation of transcription, DNA-templated</v>
          </cell>
        </row>
        <row r="1002">
          <cell r="A1002" t="str">
            <v>Les.5914.1.S1_at</v>
          </cell>
          <cell r="B1002" t="str">
            <v>---NA---</v>
          </cell>
        </row>
        <row r="1003">
          <cell r="A1003" t="str">
            <v>Les.5922.1.S1_at</v>
          </cell>
          <cell r="B1003" t="str">
            <v>TXR1 [Solanum tuberosum]</v>
          </cell>
          <cell r="C1003" t="str">
            <v>C:mitochondrial inner membrane presequence translocase complex; P:protein import into mitochondrial matrix</v>
          </cell>
        </row>
        <row r="1004">
          <cell r="A1004" t="str">
            <v>Les.5924.1.S1_at</v>
          </cell>
          <cell r="B1004" t="str">
            <v>regulatory NPR3-like</v>
          </cell>
          <cell r="C1004" t="str">
            <v>P:negative regulation of cellular defense response</v>
          </cell>
        </row>
        <row r="1005">
          <cell r="A1005" t="str">
            <v>Les.5925.1.S1_at</v>
          </cell>
          <cell r="B1005" t="str">
            <v>regulatory NPR3-like [Nicotiana tabacum]</v>
          </cell>
        </row>
        <row r="1006">
          <cell r="A1006" t="str">
            <v>Les.5938.1.S1_at</v>
          </cell>
          <cell r="B1006" t="str">
            <v>ADP-ribosylation factor</v>
          </cell>
          <cell r="C1006" t="str">
            <v>F:GTP binding; P:small GTPase mediated signal transduction; P:protein transport; C:intracellular</v>
          </cell>
        </row>
        <row r="1007">
          <cell r="A1007" t="str">
            <v>Les.5938.2.S1_a_at</v>
          </cell>
          <cell r="B1007" t="str">
            <v>ADP-ribosylation factor-like isoform X1 [Populus euphratica]</v>
          </cell>
          <cell r="C1007" t="str">
            <v>F:GTP binding; P:vesicle-mediated transport; P:small GTPase mediated signal transduction; P:protein transport; C:Golgi apparatus</v>
          </cell>
        </row>
        <row r="1008">
          <cell r="A1008" t="str">
            <v>Les.5939.1.S1_at</v>
          </cell>
          <cell r="B1008" t="str">
            <v>calcium-binding PBP1-like</v>
          </cell>
          <cell r="C1008" t="str">
            <v>F:calcium ion binding</v>
          </cell>
        </row>
        <row r="1009">
          <cell r="A1009" t="str">
            <v>Les.594.1.S1_at</v>
          </cell>
          <cell r="B1009" t="str">
            <v>syntaxin-51-like [Nicotiana tomentosiformis]</v>
          </cell>
          <cell r="C1009" t="str">
            <v>P:membrane fusion; P:vesicle-mediated transport; C:integral component of membrane; F:SNAP receptor activity; P:intracellular protein transport; C:intracellular</v>
          </cell>
        </row>
        <row r="1010">
          <cell r="A1010" t="str">
            <v>Les.5940.1.S1_at</v>
          </cell>
          <cell r="B1010" t="str">
            <v>regulatory NPR1</v>
          </cell>
        </row>
        <row r="1011">
          <cell r="A1011" t="str">
            <v>Les.5947.1.S1_at</v>
          </cell>
          <cell r="B1011" t="str">
            <v>sodium pyruvate cotransporter chloroplastic</v>
          </cell>
          <cell r="C1011" t="str">
            <v>F:bile acid:sodium symporter activity; C:integral component of plasma membrane; P:sodium ion transport; P:plasma membrane pyruvate transport; C:chloroplast thylakoid; C:chloroplast envelope; F:pyruvate transmembrane transporter activity</v>
          </cell>
        </row>
        <row r="1012">
          <cell r="A1012" t="str">
            <v>Les.5950.1.S1_a_at</v>
          </cell>
          <cell r="B1012" t="str">
            <v>CTR1 kinase [Solanum lycopersicum]</v>
          </cell>
          <cell r="C1012" t="str">
            <v>F:ATP binding; F:protein serine/threonine kinase activity; P:protein phosphorylation</v>
          </cell>
        </row>
        <row r="1013">
          <cell r="A1013" t="str">
            <v>Les.5954.1.S1_at</v>
          </cell>
          <cell r="B1013" t="str">
            <v>mitogen-activated kinase kinase 9-like</v>
          </cell>
          <cell r="C1013" t="str">
            <v>F:ATP binding; F:receptor signaling protein serine/threonine kinase activity; C:cytoplasm; P:signal transduction by protein phosphorylation</v>
          </cell>
        </row>
        <row r="1014">
          <cell r="A1014" t="str">
            <v>Les.5955.1.S1_at</v>
          </cell>
          <cell r="B1014" t="str">
            <v>centromere C homologue [Nicotiana tabacum]</v>
          </cell>
          <cell r="C1014" t="str">
            <v>P:kinetochore assembly; C:kinetochore; F:centromeric DNA binding</v>
          </cell>
        </row>
        <row r="1015">
          <cell r="A1015" t="str">
            <v>Les.5958.1.S1_at</v>
          </cell>
          <cell r="B1015" t="str">
            <v>probable CCR4-associated factor 1 homolog 9</v>
          </cell>
          <cell r="C1015" t="str">
            <v>F:nucleic acid binding; C:nucleus; P:RNA phosphodiester bond hydrolysis, exonucleolytic; F:3'-5'-exoribonuclease activity; F:transferase activity; C:CCR4-NOT complex; P:nuclear-transcribed mRNA catabolic process, deadenylation-dependent decay</v>
          </cell>
        </row>
        <row r="1016">
          <cell r="A1016" t="str">
            <v>Les.60.1.S1_at</v>
          </cell>
          <cell r="B1016" t="str">
            <v>light-mediated development DET1 isoform X2</v>
          </cell>
          <cell r="C1016" t="str">
            <v>C:nucleus; F:protein binding; P:red, far-red light phototransduction; F:catalytic activity; P:metabolic process</v>
          </cell>
        </row>
        <row r="1017">
          <cell r="A1017" t="str">
            <v>Les.602.1.A1_at</v>
          </cell>
          <cell r="B1017" t="str">
            <v>---NA---</v>
          </cell>
        </row>
        <row r="1018">
          <cell r="A1018" t="str">
            <v>Les.603.1.A1_at</v>
          </cell>
          <cell r="B1018" t="str">
            <v>---NA---</v>
          </cell>
        </row>
        <row r="1019">
          <cell r="A1019" t="str">
            <v>Les.604.1.A1_at</v>
          </cell>
          <cell r="B1019" t="str">
            <v>---NA---</v>
          </cell>
        </row>
        <row r="1020">
          <cell r="A1020" t="str">
            <v>Les.607.1.A1_s_at</v>
          </cell>
          <cell r="B1020" t="str">
            <v>---NA---</v>
          </cell>
        </row>
        <row r="1021">
          <cell r="A1021" t="str">
            <v>Les.61.1.S1_at</v>
          </cell>
          <cell r="B1021" t="str">
            <v>RNA-directed RNA</v>
          </cell>
          <cell r="C1021" t="str">
            <v>F:nucleotide binding; F:RNA-directed RNA polymerase activity; P:transcription, RNA-templated; P:response to virus; P:production of siRNA involved in RNA interference; P:positive regulation of posttranscriptional gene silencing; P:wax biosynthetic process</v>
          </cell>
        </row>
        <row r="1022">
          <cell r="A1022" t="str">
            <v>Les.618.1.A1_at</v>
          </cell>
          <cell r="B1022" t="str">
            <v>---NA---</v>
          </cell>
        </row>
        <row r="1023">
          <cell r="A1023" t="str">
            <v>Les.62.1.S1_at</v>
          </cell>
          <cell r="B1023" t="str">
            <v>probable polygalacturonase At3g15720 isoform X2</v>
          </cell>
          <cell r="C1023" t="str">
            <v>P:carbohydrate metabolic process; F:polygalacturonase activity; P:cell wall organization; C:extracellular region</v>
          </cell>
        </row>
        <row r="1024">
          <cell r="A1024" t="str">
            <v>Les.626.2.S1_at</v>
          </cell>
          <cell r="B1024" t="str">
            <v>photosynthetic NDH subunit of lumenal location chloroplastic</v>
          </cell>
          <cell r="C1024" t="str">
            <v>F:calcium ion binding; C:photosystem II oxygen evolving complex; P:photosynthesis; C:extrinsic component of membrane; C:chloroplast thylakoid membrane</v>
          </cell>
        </row>
        <row r="1025">
          <cell r="A1025" t="str">
            <v>Les.626.3.S1_at</v>
          </cell>
          <cell r="B1025" t="str">
            <v>photosynthetic NDH subunit of lumenal location chloroplastic</v>
          </cell>
          <cell r="C1025" t="str">
            <v>F:calcium ion binding; C:photosystem II oxygen evolving complex; P:photosynthesis; C:extrinsic component of membrane; C:chloroplast thylakoid membrane</v>
          </cell>
        </row>
        <row r="1026">
          <cell r="A1026" t="str">
            <v>Les.630.1.S1_at</v>
          </cell>
          <cell r="B1026" t="str">
            <v>mitochondrial pyruvate carrier 1-like [Eucalyptus grandis]</v>
          </cell>
          <cell r="C1026" t="str">
            <v>C:integral component of membrane; P:mitochondrial pyruvate transport; C:mitochondrial inner membrane</v>
          </cell>
        </row>
        <row r="1027">
          <cell r="A1027" t="str">
            <v>Les.631.1.S1_at</v>
          </cell>
          <cell r="B1027" t="str">
            <v>---NA---</v>
          </cell>
        </row>
        <row r="1028">
          <cell r="A1028" t="str">
            <v>Les.631.3.S1_at</v>
          </cell>
          <cell r="B1028" t="str">
            <v>sodium-coupled neutral amino acid transporter 5-like [Nicotiana tabacum]</v>
          </cell>
          <cell r="C1028" t="str">
            <v>C:integral component of membrane; F:amino acid transmembrane transporter activity; P:amino acid transmembrane transport</v>
          </cell>
        </row>
        <row r="1029">
          <cell r="A1029" t="str">
            <v>Les.636.1.S1_at</v>
          </cell>
          <cell r="B1029" t="str">
            <v>heavy metal-associated isoprenylated plant 26-like</v>
          </cell>
          <cell r="C1029" t="str">
            <v>P:cellular transition metal ion homeostasis; C:nuclear membrane; F:transition metal ion binding; P:heat acclimation; C:plasmodesma; F:protein binding; C:cytoplasm; P:metal ion transport; C:plasma membrane</v>
          </cell>
        </row>
        <row r="1030">
          <cell r="A1030" t="str">
            <v>Les.646.1.A1_at</v>
          </cell>
          <cell r="B1030" t="str">
            <v>---NA---</v>
          </cell>
        </row>
        <row r="1031">
          <cell r="A1031" t="str">
            <v>Les.647.1.A1_at</v>
          </cell>
          <cell r="B1031" t="str">
            <v>---NA---</v>
          </cell>
        </row>
        <row r="1032">
          <cell r="A1032" t="str">
            <v>Les.651.1.S1_at</v>
          </cell>
          <cell r="B1032" t="str">
            <v>PREDICTED: uncharacterized protein LOC107031014</v>
          </cell>
          <cell r="C1032" t="str">
            <v>C:integral component of membrane</v>
          </cell>
        </row>
        <row r="1033">
          <cell r="A1033" t="str">
            <v>Les.661.1.A1_at</v>
          </cell>
          <cell r="B1033" t="str">
            <v>---NA---</v>
          </cell>
        </row>
        <row r="1034">
          <cell r="A1034" t="str">
            <v>Les.668.1.A1_at</v>
          </cell>
          <cell r="B1034" t="str">
            <v>---NA---</v>
          </cell>
        </row>
        <row r="1035">
          <cell r="A1035" t="str">
            <v>Les.673.1.S1_at</v>
          </cell>
          <cell r="B1035" t="str">
            <v>Histone [Arabidopsis thaliana]</v>
          </cell>
          <cell r="C1035" t="str">
            <v>C:nucleus; F:DNA binding; P:protein targeting; F:protein heterodimerization activity; C:nucleosome; P:glucose catabolic process</v>
          </cell>
        </row>
        <row r="1036">
          <cell r="A1036" t="str">
            <v>Les.674.1.A1_at</v>
          </cell>
          <cell r="B1036" t="str">
            <v>---NA---</v>
          </cell>
        </row>
        <row r="1037">
          <cell r="A1037" t="str">
            <v>Les.678.1.A1_at</v>
          </cell>
          <cell r="B1037" t="str">
            <v>---NA---</v>
          </cell>
        </row>
        <row r="1038">
          <cell r="A1038" t="str">
            <v>Les.69.1.S1_at</v>
          </cell>
          <cell r="B1038" t="str">
            <v>scarecrow 18</v>
          </cell>
          <cell r="C1038" t="str">
            <v>C:nucleus; F:transcription factor activity, sequence-specific DNA binding; P:transcription, DNA-templated; P:regulation of transcription, DNA-templated; F:sequence-specific DNA binding; P:meristem initiation; P:secondary shoot formation</v>
          </cell>
        </row>
        <row r="1039">
          <cell r="A1039" t="str">
            <v>Les.706.1.A1_at</v>
          </cell>
          <cell r="B1039" t="str">
            <v>---NA---</v>
          </cell>
        </row>
        <row r="1040">
          <cell r="A1040" t="str">
            <v>Les.716.1.S1_at</v>
          </cell>
          <cell r="B1040" t="str">
            <v>probable transaldolase</v>
          </cell>
          <cell r="C1040" t="str">
            <v>P:carbohydrate metabolic process; F:catalytic activity</v>
          </cell>
        </row>
        <row r="1041">
          <cell r="A1041" t="str">
            <v>Les.720.1.A1_at</v>
          </cell>
          <cell r="B1041" t="str">
            <v>---NA---</v>
          </cell>
        </row>
        <row r="1042">
          <cell r="A1042" t="str">
            <v>Les.73.1.S1_at</v>
          </cell>
          <cell r="B1042" t="str">
            <v>inorganic phosphate transporter 1-4-like [Solanum pennellii]</v>
          </cell>
          <cell r="C1042" t="str">
            <v>C:integral component of plasma membrane; F:inorganic phosphate transmembrane transporter activity; F:substrate-specific transmembrane transporter activity; P:transmembrane transport; P:phosphate ion transport</v>
          </cell>
        </row>
        <row r="1043">
          <cell r="A1043" t="str">
            <v>Les.730.1.S1_at</v>
          </cell>
          <cell r="B1043" t="str">
            <v>---NA---</v>
          </cell>
        </row>
        <row r="1044">
          <cell r="A1044" t="str">
            <v>Les.738.1.S1_at</v>
          </cell>
          <cell r="B1044" t="str">
            <v>kinase chloroplastic-like</v>
          </cell>
          <cell r="C1044" t="str">
            <v>F:ATP binding; F:protein serine/threonine kinase activity; P:protein phosphorylation</v>
          </cell>
        </row>
        <row r="1045">
          <cell r="A1045" t="str">
            <v>Les.749.1.S1_at</v>
          </cell>
          <cell r="B1045" t="str">
            <v>---NA---</v>
          </cell>
        </row>
        <row r="1046">
          <cell r="A1046" t="str">
            <v>Les.750.1.S1_at</v>
          </cell>
          <cell r="B1046" t="str">
            <v>ATP-dependent Clp protease adapter chloroplastic</v>
          </cell>
          <cell r="C1046" t="str">
            <v>P:protein catabolic process; P:proteolysis; F:peptidase activity; C:ribosome</v>
          </cell>
        </row>
        <row r="1047">
          <cell r="A1047" t="str">
            <v>Les.759.1.A1_at</v>
          </cell>
          <cell r="B1047" t="str">
            <v>---NA---</v>
          </cell>
        </row>
        <row r="1048">
          <cell r="A1048" t="str">
            <v>Les.761.1.A1_at</v>
          </cell>
          <cell r="B1048" t="str">
            <v>---NA---</v>
          </cell>
        </row>
        <row r="1049">
          <cell r="A1049" t="str">
            <v>Les.767.1.A1_at</v>
          </cell>
          <cell r="B1049" t="str">
            <v>---NA---</v>
          </cell>
        </row>
        <row r="1050">
          <cell r="A1050" t="str">
            <v>Les.769.1.A1_at</v>
          </cell>
          <cell r="B1050" t="str">
            <v>---NA---</v>
          </cell>
        </row>
        <row r="1051">
          <cell r="A1051" t="str">
            <v>Les.770.1.A1_at</v>
          </cell>
          <cell r="B1051" t="str">
            <v>---NA---</v>
          </cell>
        </row>
        <row r="1052">
          <cell r="A1052" t="str">
            <v>Les.773.1.A1_at</v>
          </cell>
          <cell r="B1052" t="str">
            <v>---NA---</v>
          </cell>
        </row>
        <row r="1053">
          <cell r="A1053" t="str">
            <v>Les.781.1.A1_at</v>
          </cell>
          <cell r="B1053" t="str">
            <v>RNA-binding 24-B</v>
          </cell>
          <cell r="C1053" t="str">
            <v>F:nucleotide binding; F:nucleic acid binding</v>
          </cell>
        </row>
        <row r="1054">
          <cell r="A1054" t="str">
            <v>Les.787.1.A1_s_at</v>
          </cell>
          <cell r="B1054" t="str">
            <v>---NA---</v>
          </cell>
        </row>
        <row r="1055">
          <cell r="A1055" t="str">
            <v>Les.790.1.A1_at</v>
          </cell>
          <cell r="B1055" t="str">
            <v>---NA---</v>
          </cell>
        </row>
        <row r="1056">
          <cell r="A1056" t="str">
            <v>Les.802.1.A1_at</v>
          </cell>
          <cell r="B1056" t="str">
            <v>---NA---</v>
          </cell>
        </row>
        <row r="1057">
          <cell r="A1057" t="str">
            <v>Les.810.1.S1_at</v>
          </cell>
          <cell r="B1057" t="str">
            <v>GDSL esterase lipase At5g45670-like</v>
          </cell>
          <cell r="C1057" t="str">
            <v>P:metabolic process; C:integral component of membrane; F:lipase activity</v>
          </cell>
        </row>
        <row r="1058">
          <cell r="A1058" t="str">
            <v>Les.82.1.S1_at</v>
          </cell>
          <cell r="B1058" t="str">
            <v>farnesyltransferase geranylgeranyltransferase type-1 subunit alpha</v>
          </cell>
          <cell r="C1058" t="str">
            <v>C:protein farnesyltransferase complex; P:regulation of cell shape; C:CAAX-protein geranylgeranyltransferase complex; P:regulation of meristem development; P:protein farnesylation; F:protein farnesyltransferase activity; P:protein geranylgeranylation; F:CAAX-protein geranylgeranyltransferase activity; P:response to water deprivation; P:negative regulation of abscisic acid-activated signaling pathway</v>
          </cell>
        </row>
        <row r="1059">
          <cell r="A1059" t="str">
            <v>Les.820.1.A1_at</v>
          </cell>
          <cell r="B1059" t="str">
            <v>---NA---</v>
          </cell>
        </row>
        <row r="1060">
          <cell r="A1060" t="str">
            <v>Les.828.1.A1_at</v>
          </cell>
          <cell r="B1060" t="str">
            <v>---NA---</v>
          </cell>
        </row>
        <row r="1061">
          <cell r="A1061" t="str">
            <v>Les.84.1.S1_at</v>
          </cell>
          <cell r="B1061" t="str">
            <v>leucine aminopeptidase chloroplastic</v>
          </cell>
          <cell r="C1061" t="str">
            <v>C:chloroplast; P:proteolysis; F:metalloexopeptidase activity; F:aminopeptidase activity; F:manganese ion binding</v>
          </cell>
        </row>
        <row r="1062">
          <cell r="A1062" t="str">
            <v>Les.840.1.A1_at</v>
          </cell>
          <cell r="B1062" t="str">
            <v>---NA---</v>
          </cell>
        </row>
        <row r="1063">
          <cell r="A1063" t="str">
            <v>Les.858.1.A1_at</v>
          </cell>
          <cell r="B1063" t="str">
            <v>---NA---</v>
          </cell>
        </row>
        <row r="1064">
          <cell r="A1064" t="str">
            <v>Les.86.1.S1_at</v>
          </cell>
          <cell r="B1064" t="str">
            <v>DNA-directed RNA polymerase II subunit RPB2</v>
          </cell>
          <cell r="C1064" t="str">
            <v>F:DNA binding; F:RNA polymerase II activity; C:plasmodesma; F:ribonucleoside binding; F:metal ion binding; C:cytosol; P:transcription from RNA polymerase II promoter; C:DNA-directed RNA polymerase II, core complex</v>
          </cell>
        </row>
        <row r="1065">
          <cell r="A1065" t="str">
            <v>Les.868.1.A1_at</v>
          </cell>
          <cell r="B1065" t="str">
            <v>---NA---</v>
          </cell>
        </row>
        <row r="1066">
          <cell r="A1066" t="str">
            <v>Les.872.2.A1_at</v>
          </cell>
          <cell r="B1066" t="str">
            <v>purple acid phosphatase 17-like</v>
          </cell>
          <cell r="C1066" t="str">
            <v>C:integral component of membrane; P:dephosphorylation; F:acid phosphatase activity</v>
          </cell>
        </row>
        <row r="1067">
          <cell r="A1067" t="str">
            <v>Les.876.1.A1_at</v>
          </cell>
          <cell r="B1067" t="str">
            <v>---NA---</v>
          </cell>
        </row>
        <row r="1068">
          <cell r="A1068" t="str">
            <v>Les.887.1.A1_at</v>
          </cell>
          <cell r="B1068" t="str">
            <v>---NA---</v>
          </cell>
        </row>
        <row r="1069">
          <cell r="A1069" t="str">
            <v>Les.890.1.A1_at</v>
          </cell>
          <cell r="B1069" t="str">
            <v>---NA---</v>
          </cell>
        </row>
        <row r="1070">
          <cell r="A1070" t="str">
            <v>Les.90.1.S1_at</v>
          </cell>
          <cell r="B1070" t="str">
            <v>serine threonine- kinase EDR1</v>
          </cell>
          <cell r="C1070" t="str">
            <v>P:regulation of defense response to fungus; P:regulation of salicylic acid mediated signaling pathway; P:protein autophosphorylation; C:endoplasmic reticulum; P:response to fungus; P:regulation of defense response to bacterium; P:response to ethylene; P:response to water deprivation; P:negative regulation of abscisic acid-activated signaling pathway; C:nucleus; F:ATP binding; P:MAPK cascade; C:early endosome; C:trans-Golgi network; P:activation of MAPKK activity; P:response to bacterium; P:cell death; P:defense response to oomycetes; C:cytosol; F:MAP kinase kinase kinase activity; C:trans-Golgi network transport vesicle membrane</v>
          </cell>
        </row>
        <row r="1071">
          <cell r="A1071" t="str">
            <v>Les.912.1.A1_at</v>
          </cell>
          <cell r="B1071" t="str">
            <v>---NA---</v>
          </cell>
        </row>
        <row r="1072">
          <cell r="A1072" t="str">
            <v>Les.921.1.S1_at</v>
          </cell>
          <cell r="B1072" t="str">
            <v>glyoxysomal processing glyoxysomal</v>
          </cell>
          <cell r="C1072" t="str">
            <v>C:peroxisome; F:serine-type endopeptidase activity; P:protein processing</v>
          </cell>
        </row>
        <row r="1073">
          <cell r="A1073" t="str">
            <v>Les.922.1.S1_at</v>
          </cell>
          <cell r="B1073" t="str">
            <v>3 -5 exoribonuclease 1-like</v>
          </cell>
          <cell r="C1073" t="str">
            <v>F:nucleic acid binding; P:metabolic process; F:hydrolase activity</v>
          </cell>
        </row>
        <row r="1074">
          <cell r="A1074" t="str">
            <v>Les.943.1.A1_at</v>
          </cell>
          <cell r="B1074" t="str">
            <v>---NA---</v>
          </cell>
        </row>
        <row r="1075">
          <cell r="A1075" t="str">
            <v>Les.95.1.S1_at</v>
          </cell>
          <cell r="B1075" t="str">
            <v>synaptotagmin-5-like [Solanum pennellii]</v>
          </cell>
          <cell r="C1075" t="str">
            <v>C:integral component of membrane; P:regulation of transcription, DNA-templated; C:endoplasmic reticulum; F:lipid binding; P:response to stress</v>
          </cell>
        </row>
        <row r="1076">
          <cell r="A1076" t="str">
            <v>Les.953.2.A1_at</v>
          </cell>
          <cell r="B1076" t="str">
            <v>---NA---</v>
          </cell>
        </row>
        <row r="1077">
          <cell r="A1077" t="str">
            <v>Les.954.1.S1_at</v>
          </cell>
          <cell r="B1077" t="str">
            <v>---NA---</v>
          </cell>
        </row>
        <row r="1078">
          <cell r="A1078" t="str">
            <v>Les.958.1.A1_at</v>
          </cell>
          <cell r="B1078" t="str">
            <v>---NA---</v>
          </cell>
        </row>
        <row r="1079">
          <cell r="A1079" t="str">
            <v>Les.96.1.A1_at</v>
          </cell>
          <cell r="B1079" t="str">
            <v>L-lactate dehydrogenase B-like</v>
          </cell>
          <cell r="C1079" t="str">
            <v>P:carbohydrate metabolic process; F:L-lactate dehydrogenase activity; C:cytoplasm; P:oxidation-reduction process; P:carboxylic acid metabolic process</v>
          </cell>
        </row>
        <row r="1080">
          <cell r="A1080" t="str">
            <v>Les.962.1.S1_at</v>
          </cell>
          <cell r="B1080" t="str">
            <v>RNA-directed DNA methylation 4</v>
          </cell>
          <cell r="C1080" t="str">
            <v>F:transcription factor activity, sequence-specific DNA binding; P:DNA methylation; P:post-embryonic development; P:chromatin silencing</v>
          </cell>
        </row>
        <row r="1081">
          <cell r="A1081" t="str">
            <v>Les.964.1.S1_at</v>
          </cell>
          <cell r="B1081" t="str">
            <v>delta(3,5)-Delta(2,4)-dienoyl- mitochondrial</v>
          </cell>
          <cell r="C1081" t="str">
            <v>C:peroxisome; F:delta3,5-delta2,4-dienoyl-CoA isomerase activity; P:fatty acid beta-oxidation; C:mitochondrion; F:enoyl-CoA hydratase activity</v>
          </cell>
        </row>
        <row r="1082">
          <cell r="A1082" t="str">
            <v>Les.97.1.S1_at</v>
          </cell>
          <cell r="B1082" t="str">
            <v>L-lactate dehydrogenase B-like</v>
          </cell>
          <cell r="C1082" t="str">
            <v>P:carbohydrate metabolic process; F:L-lactate dehydrogenase activity; C:cytoplasm; P:oxidation-reduction process; P:carboxylic acid metabolic process</v>
          </cell>
        </row>
        <row r="1083">
          <cell r="A1083" t="str">
            <v>Les.974.1.A1_at</v>
          </cell>
          <cell r="B1083" t="str">
            <v>---NA---</v>
          </cell>
        </row>
        <row r="1084">
          <cell r="A1084" t="str">
            <v>Les.977.1.A1_at</v>
          </cell>
          <cell r="B1084" t="str">
            <v>---NA---</v>
          </cell>
        </row>
        <row r="1085">
          <cell r="A1085" t="str">
            <v>Les.996.1.A1_a_at</v>
          </cell>
          <cell r="B1085" t="str">
            <v>---NA---</v>
          </cell>
        </row>
        <row r="1086">
          <cell r="A1086" t="str">
            <v>LesAffx.1.1.S1_at</v>
          </cell>
          <cell r="B1086" t="str">
            <v>arginase mitochondrial-like</v>
          </cell>
          <cell r="C1086" t="str">
            <v>F:hydrolase activity, acting on carbon-nitrogen (but not peptide) bonds, in linear amidines; F:metal ion binding; P:metabolic process</v>
          </cell>
        </row>
        <row r="1087">
          <cell r="A1087" t="str">
            <v>LesAffx.10095.1.S1_at</v>
          </cell>
          <cell r="B1087" t="str">
            <v>dihydrolipoyllysine-residue acetyltransferase component 4 of pyruvate dehydrogenase chloroplastic</v>
          </cell>
          <cell r="C1087" t="str">
            <v>C:chloroplast stroma; C:cytosolic ribosome; C:membrane; P:metabolic process; C:chloroplast thylakoid; C:chloroplast envelope; F:dihydrolipoyllysine-residue acetyltransferase activity</v>
          </cell>
        </row>
        <row r="1088">
          <cell r="A1088" t="str">
            <v>LesAffx.10175.1.S1_at</v>
          </cell>
          <cell r="B1088" t="str">
            <v>PRA1 family B4-like</v>
          </cell>
          <cell r="C1088" t="str">
            <v>C:integral component of membrane</v>
          </cell>
        </row>
        <row r="1089">
          <cell r="A1089" t="str">
            <v>LesAffx.10235.1.S1_at</v>
          </cell>
          <cell r="B1089" t="str">
            <v>butyrate-- ligase peroxisomal-like</v>
          </cell>
          <cell r="C1089" t="str">
            <v>P:metabolic process; F:ligase activity</v>
          </cell>
        </row>
        <row r="1090">
          <cell r="A1090" t="str">
            <v>LesAffx.10279.1.A1_at</v>
          </cell>
          <cell r="B1090" t="str">
            <v>purine permease 3-like</v>
          </cell>
          <cell r="C1090" t="str">
            <v>C:integral component of membrane; P:transport; F:transporter activity</v>
          </cell>
        </row>
        <row r="1091">
          <cell r="A1091" t="str">
            <v>LesAffx.10279.1.S1_at</v>
          </cell>
          <cell r="B1091" t="str">
            <v>purine permease 3-like</v>
          </cell>
          <cell r="C1091" t="str">
            <v>C:integral component of membrane; P:transport; F:transporter activity</v>
          </cell>
        </row>
        <row r="1092">
          <cell r="A1092" t="str">
            <v>LesAffx.10299.1.S1_at</v>
          </cell>
          <cell r="B1092" t="str">
            <v>polyol transporter 5-like</v>
          </cell>
          <cell r="C1092" t="str">
            <v>C:integral component of plasma membrane; P:proton transport; F:2-alkenal reductase [NAD(P)] activity; F:sugar:proton symporter activity; P:glucose import; P:oxidation-reduction process; F:glucose transmembrane transporter activity; P:glucose transmembrane transport</v>
          </cell>
        </row>
        <row r="1093">
          <cell r="A1093" t="str">
            <v>LesAffx.10313.1.A1_at</v>
          </cell>
          <cell r="B1093" t="str">
            <v>probable serine threonine- kinase chloroplastic</v>
          </cell>
          <cell r="C1093" t="str">
            <v>F:ATP binding; F:protein serine/threonine kinase activity; P:protein phosphorylation; C:plasma membrane</v>
          </cell>
        </row>
        <row r="1094">
          <cell r="A1094" t="str">
            <v>LesAffx.10314.1.S1_at</v>
          </cell>
          <cell r="B1094" t="str">
            <v>RPM1-interacting 4-like isoform X2 [Nicotiana tabacum]</v>
          </cell>
          <cell r="C1094" t="str">
            <v>C:plasma membrane</v>
          </cell>
        </row>
        <row r="1095">
          <cell r="A1095" t="str">
            <v>LesAffx.10323.1.A1_at</v>
          </cell>
          <cell r="B1095" t="str">
            <v>---NA---</v>
          </cell>
        </row>
        <row r="1096">
          <cell r="A1096" t="str">
            <v>LesAffx.10342.1.A1_at</v>
          </cell>
          <cell r="B1096" t="str">
            <v>zinc finger CCCH domain-containing 67-like isoform X1</v>
          </cell>
          <cell r="C1096" t="str">
            <v>F:metal ion binding</v>
          </cell>
        </row>
        <row r="1097">
          <cell r="A1097" t="str">
            <v>LesAffx.1036.1.S1_s_at</v>
          </cell>
          <cell r="B1097" t="str">
            <v>peroxisomal membrane 11C [Gossypium raimondii]</v>
          </cell>
          <cell r="C1097" t="str">
            <v>P:peroxisome fission; C:integral component of peroxisomal membrane; P:regulation of peroxisome size</v>
          </cell>
        </row>
        <row r="1098">
          <cell r="A1098" t="str">
            <v>LesAffx.10416.1.S1_at</v>
          </cell>
          <cell r="B1098" t="str">
            <v>splicing factor U2af small subunit B-like</v>
          </cell>
          <cell r="C1098" t="str">
            <v>F:nucleotide binding; C:U2AF; F:RNA binding; F:metal ion binding; P:mRNA splicing, via spliceosome</v>
          </cell>
        </row>
        <row r="1099">
          <cell r="A1099" t="str">
            <v>LesAffx.10495.1.S1_at</v>
          </cell>
          <cell r="B1099" t="str">
            <v>heat shock 70 kDa 17</v>
          </cell>
          <cell r="C1099" t="str">
            <v>F:ATP binding; C:chloroplast; C:endoplasmic reticulum; C:Golgi apparatus; C:vacuolar membrane</v>
          </cell>
        </row>
        <row r="1100">
          <cell r="A1100" t="str">
            <v>LesAffx.10497.2.S1_at</v>
          </cell>
          <cell r="B1100" t="str">
            <v>probable pectinesterase pectinesterase inhibitor 34</v>
          </cell>
          <cell r="C1100" t="str">
            <v>P:pectin catabolic process; P:negative regulation of catalytic activity; C:cell wall; F:aspartyl esterase activity; C:integral component of membrane; F:pectinesterase inhibitor activity; P:cell wall modification; F:pectinesterase activity</v>
          </cell>
        </row>
        <row r="1101">
          <cell r="A1101" t="str">
            <v>LesAffx.10694.1.A1_at</v>
          </cell>
          <cell r="B1101" t="str">
            <v>mitochondrial ribosome-associated GTPase 1</v>
          </cell>
          <cell r="C1101" t="str">
            <v>F:GTP binding; F:GTPase activity; P:ribosome biogenesis; C:mitochondrial inner membrane</v>
          </cell>
        </row>
        <row r="1102">
          <cell r="A1102" t="str">
            <v>LesAffx.10694.1.S1_at</v>
          </cell>
          <cell r="B1102" t="str">
            <v>DAR GTPase chloroplastic</v>
          </cell>
          <cell r="C1102" t="str">
            <v>F:GTP binding; F:GTPase activity; P:ribosome biogenesis; C:mitochondrial inner membrane</v>
          </cell>
        </row>
        <row r="1103">
          <cell r="A1103" t="str">
            <v>LesAffx.10955.1.S1_at</v>
          </cell>
          <cell r="B1103" t="str">
            <v>arogenate dehydratase prephenate dehydratase chloroplastic-like</v>
          </cell>
          <cell r="C1103" t="str">
            <v>C:chloroplast stroma; P:L-phenylalanine biosynthetic process; F:amino acid binding; F:arogenate dehydratase activity; F:prephenate dehydratase activity</v>
          </cell>
        </row>
        <row r="1104">
          <cell r="A1104" t="str">
            <v>LesAffx.10955.3.S1_at</v>
          </cell>
          <cell r="B1104" t="str">
            <v>arogenate dehydratase prephenate dehydratase chloroplastic-like</v>
          </cell>
          <cell r="C1104" t="str">
            <v>C:chloroplast stroma; F:chorismate mutase activity; P:L-phenylalanine biosynthetic process; F:amino acid binding; F:arogenate dehydratase activity; F:prephenate dehydratase activity</v>
          </cell>
        </row>
        <row r="1105">
          <cell r="A1105" t="str">
            <v>LesAffx.10983.1.S1_at</v>
          </cell>
          <cell r="B1105" t="str">
            <v>polyadenylate-binding 2-like</v>
          </cell>
          <cell r="C1105" t="str">
            <v>F:nucleotide binding; F:nucleic acid binding</v>
          </cell>
        </row>
        <row r="1106">
          <cell r="A1106" t="str">
            <v>LesAffx.11524.2.S1_at</v>
          </cell>
          <cell r="B1106" t="str">
            <v>DDB1- and CUL4-associated factor homolog 1</v>
          </cell>
          <cell r="C1106" t="str">
            <v>C:nucleus; P:embryo development ending in seed dormancy; P:flower development; P:leaf development</v>
          </cell>
        </row>
        <row r="1107">
          <cell r="A1107" t="str">
            <v>LesAffx.11531.1.A1_at</v>
          </cell>
          <cell r="B1107" t="str">
            <v>BES1 BZR1 homolog 4-like</v>
          </cell>
        </row>
        <row r="1108">
          <cell r="A1108" t="str">
            <v>LesAffx.11542.1.S1_at</v>
          </cell>
          <cell r="B1108" t="str">
            <v>calcium-binding CML19</v>
          </cell>
          <cell r="C1108" t="str">
            <v>F:calcium ion binding</v>
          </cell>
        </row>
        <row r="1109">
          <cell r="A1109" t="str">
            <v>LesAffx.11854.1.S1_at</v>
          </cell>
          <cell r="B1109" t="str">
            <v>RNA-binding 8A-like [Nicotiana tabacum]</v>
          </cell>
          <cell r="C1109" t="str">
            <v>F:nucleotide binding; C:exon-exon junction complex; C:nuclear body; P:nuclear-transcribed mRNA catabolic process, nonsense-mediated decay; C:cytoplasm; P:regulation of alternative mRNA splicing, via spliceosome; F:mRNA binding; P:RNA processing; C:nucleolus</v>
          </cell>
        </row>
        <row r="1110">
          <cell r="A1110" t="str">
            <v>LesAffx.11941.1.S1_at</v>
          </cell>
          <cell r="B1110" t="str">
            <v>zingipain-2-like</v>
          </cell>
          <cell r="C1110" t="str">
            <v>C:extracellular space; F:oxidoreductase activity; C:integral component of membrane; F:cysteine-type endopeptidase activity; P:proteolysis involved in cellular protein catabolic process; C:lysosome</v>
          </cell>
        </row>
        <row r="1111">
          <cell r="A1111" t="str">
            <v>LesAffx.12150.1.S1_at</v>
          </cell>
          <cell r="B1111" t="str">
            <v>cinnamoyl- reductase 1-like</v>
          </cell>
          <cell r="C1111" t="str">
            <v>F:3-beta-hydroxy-delta5-steroid dehydrogenase activity; F:dihydrokaempferol 4-reductase activity; P:oxidation-reduction process; P:steroid biosynthetic process</v>
          </cell>
        </row>
        <row r="1112">
          <cell r="A1112" t="str">
            <v>LesAffx.1222.1.S1_at</v>
          </cell>
          <cell r="B1112" t="str">
            <v>E3 ubiquitin- ligase RNF170-like</v>
          </cell>
          <cell r="C1112" t="str">
            <v>F:zinc ion binding; C:integral component of membrane</v>
          </cell>
        </row>
        <row r="1113">
          <cell r="A1113" t="str">
            <v>LesAffx.1244.1.S1_at</v>
          </cell>
          <cell r="B1113" t="str">
            <v>OTU domain-containing DDB_G0284757-like isoform X1 [Capsicum annuum]</v>
          </cell>
          <cell r="C1113" t="str">
            <v>C:plasma membrane</v>
          </cell>
        </row>
        <row r="1114">
          <cell r="A1114" t="str">
            <v>LesAffx.12573.1.S1_at</v>
          </cell>
          <cell r="B1114" t="str">
            <v>bZIP transcription factor 60</v>
          </cell>
          <cell r="C1114" t="str">
            <v>C:endoplasmic reticulum membrane; C:nucleus; F:transcription factor activity, sequence-specific DNA binding; P:endoplasmic reticulum unfolded protein response; P:regulation of transcription, DNA-templated; F:sequence-specific DNA binding</v>
          </cell>
        </row>
        <row r="1115">
          <cell r="A1115" t="str">
            <v>LesAffx.12580.1.S1_at</v>
          </cell>
          <cell r="B1115" t="str">
            <v>pentatricopeptide repeat-containing At4g21190</v>
          </cell>
          <cell r="C1115" t="str">
            <v>C:integral component of membrane</v>
          </cell>
        </row>
        <row r="1116">
          <cell r="A1116" t="str">
            <v>LesAffx.12586.1.A1_at</v>
          </cell>
          <cell r="B1116" t="str">
            <v>dehydration-responsive element-binding 3-like</v>
          </cell>
          <cell r="C1116" t="str">
            <v>C:nucleus; F:DNA binding; F:transcription factor activity, sequence-specific DNA binding; P:transcription, DNA-templated; P:regulation of transcription, DNA-templated</v>
          </cell>
        </row>
        <row r="1117">
          <cell r="A1117" t="str">
            <v>LesAffx.12647.1.S1_at</v>
          </cell>
          <cell r="B1117" t="str">
            <v>probable serine threonine- kinase WNK11</v>
          </cell>
          <cell r="C1117" t="str">
            <v>F:ATP binding; C:cytosol; F:protein serine/threonine kinase activity; P:protein phosphorylation; P:intracellular signal transduction</v>
          </cell>
        </row>
        <row r="1118">
          <cell r="A1118" t="str">
            <v>LesAffx.12741.1.S1_at</v>
          </cell>
          <cell r="B1118" t="str">
            <v>mitochondrial fission 1 A-like [Nicotiana tabacum]</v>
          </cell>
          <cell r="C1118" t="str">
            <v>C:peroxisome; P:peroxisome fission; C:mitochondrion; C:integral component of membrane; P:mitochondrial fission</v>
          </cell>
        </row>
        <row r="1119">
          <cell r="A1119" t="str">
            <v>LesAffx.1276.2.S1_at</v>
          </cell>
          <cell r="B1119" t="str">
            <v>probable pectate lyase 8</v>
          </cell>
          <cell r="C1119" t="str">
            <v>P:pectin catabolic process; F:metal ion binding; F:pectate lyase activity</v>
          </cell>
        </row>
        <row r="1120">
          <cell r="A1120" t="str">
            <v>LesAffx.1305.1.S1_at</v>
          </cell>
          <cell r="B1120" t="str">
            <v>uncharacterized LOC101244341 [Solanum lycopersicum]</v>
          </cell>
          <cell r="C1120" t="str">
            <v>F:GTPase activity; P:metabolic process; F:transferase activity</v>
          </cell>
        </row>
        <row r="1121">
          <cell r="A1121" t="str">
            <v>LesAffx.13252.2.S1_at</v>
          </cell>
          <cell r="B1121" t="str">
            <v>GDSL esterase lipase At3g26430-like</v>
          </cell>
          <cell r="C1121" t="str">
            <v>F:hydrolase activity, acting on ester bonds; P:metabolic process</v>
          </cell>
        </row>
        <row r="1122">
          <cell r="A1122" t="str">
            <v>LesAffx.1345.1.S1_at</v>
          </cell>
          <cell r="B1122" t="str">
            <v>PREDICTED: uncharacterized protein LOC104103406 isoform X1 [Nicotiana tomentosiformis]</v>
          </cell>
          <cell r="C1122" t="str">
            <v>F:oxidoreductase activity, acting on the CH-CH group of donors; C:cytoplasm; P:lipid metabolic process; C:membrane; C:integral component of membrane; P:oxidation-reduction process</v>
          </cell>
        </row>
        <row r="1123">
          <cell r="A1123" t="str">
            <v>LesAffx.13481.2.A1_at</v>
          </cell>
          <cell r="B1123" t="str">
            <v>glucan endo-1,3-beta-glucosidase 13-like</v>
          </cell>
          <cell r="C1123" t="str">
            <v>P:carbohydrate metabolic process; F:hydrolase activity, hydrolyzing O-glycosyl compounds; C:anchored component of plasma membrane; F:polysaccharide binding</v>
          </cell>
        </row>
        <row r="1124">
          <cell r="A1124" t="str">
            <v>LesAffx.13666.1.S1_s_at</v>
          </cell>
          <cell r="B1124" t="str">
            <v>vesicle transport GOT1B-like [Solanum pennellii]</v>
          </cell>
          <cell r="C1124" t="str">
            <v>P:vesicle-mediated transport; C:integral component of membrane</v>
          </cell>
        </row>
        <row r="1125">
          <cell r="A1125" t="str">
            <v>LesAffx.13831.2.S1_at</v>
          </cell>
          <cell r="B1125" t="str">
            <v>plastid division PDV2</v>
          </cell>
          <cell r="C1125" t="str">
            <v>C:integral component of chloroplast outer membrane</v>
          </cell>
        </row>
        <row r="1126">
          <cell r="A1126" t="str">
            <v>LesAffx.1406.1.S1_at</v>
          </cell>
          <cell r="B1126" t="str">
            <v>high mobility group B 1-like [Nicotiana tabacum]</v>
          </cell>
        </row>
        <row r="1127">
          <cell r="A1127" t="str">
            <v>LesAffx.1406.1.S1_s_at</v>
          </cell>
          <cell r="B1127" t="str">
            <v>high mobility group B 1-like [Nicotiana tabacum]</v>
          </cell>
        </row>
        <row r="1128">
          <cell r="A1128" t="str">
            <v>LesAffx.14110.2.A1_at</v>
          </cell>
          <cell r="B1128" t="str">
            <v>cyclic dof factor 1-like</v>
          </cell>
          <cell r="C1128" t="str">
            <v>F:DNA binding; P:regulation of transcription, DNA-templated</v>
          </cell>
        </row>
        <row r="1129">
          <cell r="A1129" t="str">
            <v>LesAffx.14321.1.S1_at</v>
          </cell>
          <cell r="B1129" t="str">
            <v>DETOXIFICATION 55</v>
          </cell>
          <cell r="C1129" t="str">
            <v>P:drug transmembrane transport; F:antiporter activity; C:integral component of membrane; F:drug transmembrane transporter activity</v>
          </cell>
        </row>
        <row r="1130">
          <cell r="A1130" t="str">
            <v>LesAffx.14341.1.S1_at</v>
          </cell>
          <cell r="B1130" t="str">
            <v>zinc finger CCCH domain-containing 32</v>
          </cell>
          <cell r="C1130" t="str">
            <v>F:metal ion binding</v>
          </cell>
        </row>
        <row r="1131">
          <cell r="A1131" t="str">
            <v>LesAffx.14410.1.S1_at</v>
          </cell>
          <cell r="B1131" t="str">
            <v>iron-sulfur assembly -like mitochondrial</v>
          </cell>
          <cell r="C1131" t="str">
            <v>C:mitochondrial matrix; F:ferrous iron binding; F:structural molecule activity; F:4 iron, 4 sulfur cluster binding; P:protein maturation by iron-sulfur cluster transfer; F:2 iron, 2 sulfur cluster binding; P:iron-sulfur cluster assembly</v>
          </cell>
        </row>
        <row r="1132">
          <cell r="A1132" t="str">
            <v>LesAffx.1461.1.S1_at</v>
          </cell>
          <cell r="B1132" t="str">
            <v>transcription initiation factor IIB-2-like</v>
          </cell>
          <cell r="C1132" t="str">
            <v>F:zinc ion binding; P:regulation of transcription, DNA-templated; P:DNA-templated transcription, initiation; F:TBP-class protein binding</v>
          </cell>
        </row>
        <row r="1133">
          <cell r="A1133" t="str">
            <v>LesAffx.1461.2.S1_at</v>
          </cell>
          <cell r="B1133" t="str">
            <v>transcription initiation factor IIB-2-like [Nicotiana tabacum]</v>
          </cell>
          <cell r="C1133" t="str">
            <v>F:zinc ion binding; P:regulation of transcription, DNA-templated; P:DNA-templated transcription, initiation; F:TBP-class protein binding</v>
          </cell>
        </row>
        <row r="1134">
          <cell r="A1134" t="str">
            <v>LesAffx.14638.1.S1_at</v>
          </cell>
          <cell r="B1134" t="str">
            <v>PREDICTED: uncharacterized protein LOC101247847</v>
          </cell>
          <cell r="C1134" t="str">
            <v>C:integral component of membrane; C:vacuole</v>
          </cell>
        </row>
        <row r="1135">
          <cell r="A1135" t="str">
            <v>LesAffx.14682.1.S1_at</v>
          </cell>
          <cell r="B1135" t="str">
            <v>cytochrome c-type biogenesis -like mitochondrial [Nicotiana tabacum]</v>
          </cell>
          <cell r="C1135" t="str">
            <v>F:oxidoreductase activity; P:embryo development ending in seed dormancy; C:integral component of membrane; P:oxidation-reduction process; C:protein complex; C:mitochondrial inner membrane</v>
          </cell>
        </row>
        <row r="1136">
          <cell r="A1136" t="str">
            <v>LesAffx.14867.1.S1_at</v>
          </cell>
          <cell r="B1136" t="str">
            <v>L-ascorbate peroxidase peroxisomal</v>
          </cell>
          <cell r="C1136" t="str">
            <v>P:response to oxidative stress; C:integral component of membrane; P:cellular oxidant detoxification; P:oxidation-reduction process; F:L-ascorbate peroxidase activity; F:heme binding</v>
          </cell>
        </row>
        <row r="1137">
          <cell r="A1137" t="str">
            <v>LesAffx.15247.2.A1_at</v>
          </cell>
          <cell r="B1137" t="str">
            <v>eukaryotic peptide chain release factor subunit 1-3-like [Nicotiana tabacum]</v>
          </cell>
          <cell r="C1137" t="str">
            <v>P:translational termination; C:cytoplasm; F:translation release factor activity, codon specific</v>
          </cell>
        </row>
        <row r="1138">
          <cell r="A1138" t="str">
            <v>LesAffx.15342.1.S1_at</v>
          </cell>
          <cell r="B1138" t="str">
            <v>Uncharacterized protein isoform 3 [Theobroma cacao]</v>
          </cell>
        </row>
        <row r="1139">
          <cell r="A1139" t="str">
            <v>LesAffx.15469.1.S1_at</v>
          </cell>
          <cell r="B1139" t="str">
            <v>PREDICTED: uncharacterized protein LOC102592167 isoform X1</v>
          </cell>
        </row>
        <row r="1140">
          <cell r="A1140" t="str">
            <v>LesAffx.1583.1.S1_at</v>
          </cell>
          <cell r="B1140" t="str">
            <v>PREDICTED: uncharacterized protein LOC101257359</v>
          </cell>
          <cell r="C1140" t="str">
            <v>C:integral component of membrane</v>
          </cell>
        </row>
        <row r="1141">
          <cell r="A1141" t="str">
            <v>LesAffx.15850.1.S1_a_at</v>
          </cell>
          <cell r="B1141" t="str">
            <v>---NA---</v>
          </cell>
        </row>
        <row r="1142">
          <cell r="A1142" t="str">
            <v>LesAffx.16082.1.S1_at</v>
          </cell>
          <cell r="B1142" t="str">
            <v>probable serine threonine- kinase NAK</v>
          </cell>
          <cell r="C1142" t="str">
            <v>F:ATP binding; F:protein kinase activity; P:protein phosphorylation</v>
          </cell>
        </row>
        <row r="1143">
          <cell r="A1143" t="str">
            <v>LesAffx.16102.1.S1_at</v>
          </cell>
          <cell r="B1143" t="str">
            <v>AAA-ATPase At3g28510-like</v>
          </cell>
          <cell r="C1143" t="str">
            <v>F:ATP binding</v>
          </cell>
        </row>
        <row r="1144">
          <cell r="A1144" t="str">
            <v>LesAffx.16123.1.S1_at</v>
          </cell>
          <cell r="B1144" t="str">
            <v>mitochondrial intermembrane space import and assembly 40</v>
          </cell>
          <cell r="C1144" t="str">
            <v>P:protein targeting to mitochondrion; C:peroxisome; P:protein targeting to peroxisome; C:mitochondrion</v>
          </cell>
        </row>
        <row r="1145">
          <cell r="A1145" t="str">
            <v>LesAffx.16164.1.S1_at</v>
          </cell>
          <cell r="B1145" t="str">
            <v>probable calcium-binding CML30</v>
          </cell>
          <cell r="C1145" t="str">
            <v>F:calcium ion binding</v>
          </cell>
        </row>
        <row r="1146">
          <cell r="A1146" t="str">
            <v>LesAffx.16165.1.S1_at</v>
          </cell>
          <cell r="B1146" t="str">
            <v>transcription factor PCL1-like</v>
          </cell>
          <cell r="C1146" t="str">
            <v>C:nucleus; F:DNA binding; P:transcription, DNA-templated; P:regulation of transcription, DNA-templated</v>
          </cell>
        </row>
        <row r="1147">
          <cell r="A1147" t="str">
            <v>LesAffx.163.1.S1_at</v>
          </cell>
          <cell r="B1147" t="str">
            <v>adenosine kinase</v>
          </cell>
          <cell r="C1147" t="str">
            <v>P:AMP biosynthetic process; F:adenosine kinase activity; P:phosphorylation</v>
          </cell>
        </row>
        <row r="1148">
          <cell r="A1148" t="str">
            <v>LesAffx.16524.1.S1_at</v>
          </cell>
          <cell r="B1148" t="str">
            <v>PREDICTED: uncharacterized protein LOC101246782 [Solanum lycopersicum]</v>
          </cell>
          <cell r="C1148" t="str">
            <v>F:acetylglucosaminyltransferase activity; P:metabolic process; C:integral component of membrane</v>
          </cell>
        </row>
        <row r="1149">
          <cell r="A1149" t="str">
            <v>LesAffx.16710.1.S1_at</v>
          </cell>
          <cell r="B1149" t="str">
            <v>PREDICTED: uncharacterized protein LOC101244168</v>
          </cell>
          <cell r="C1149" t="str">
            <v>C:integral component of membrane</v>
          </cell>
        </row>
        <row r="1150">
          <cell r="A1150" t="str">
            <v>LesAffx.16710.2.S1_at</v>
          </cell>
          <cell r="B1150" t="str">
            <v>aquaporin NIP6-1</v>
          </cell>
          <cell r="C1150" t="str">
            <v>C:integral component of plasma membrane; P:water transport; F:glycerol channel activity; P:cellular water homeostasis; P:glycerol transport; P:urea transmembrane transport; F:water channel activity; F:borate transmembrane transporter activity; P:borate transmembrane transport; F:urea transmembrane transporter activity</v>
          </cell>
        </row>
        <row r="1151">
          <cell r="A1151" t="str">
            <v>LesAffx.17191.1.A1_at</v>
          </cell>
          <cell r="B1151" t="str">
            <v>loricrin-like isoform X2</v>
          </cell>
        </row>
        <row r="1152">
          <cell r="A1152" t="str">
            <v>LesAffx.17707.1.S1_at</v>
          </cell>
          <cell r="B1152" t="str">
            <v>la-related 6A</v>
          </cell>
          <cell r="C1152" t="str">
            <v>F:nucleotide binding; C:nucleus; F:RNA binding; C:intracellular ribonucleoprotein complex; P:RNA processing</v>
          </cell>
        </row>
        <row r="1153">
          <cell r="A1153" t="str">
            <v>LesAffx.17739.1.S1_at</v>
          </cell>
          <cell r="B1153" t="str">
            <v>mitochondrial phosphate carrier mitochondrial-like</v>
          </cell>
          <cell r="C1153" t="str">
            <v>F:protein binding; F:structural constituent of ribosome; C:integral component of membrane; P:transport; P:translation</v>
          </cell>
        </row>
        <row r="1154">
          <cell r="A1154" t="str">
            <v>LesAffx.18067.1.S1_at</v>
          </cell>
          <cell r="B1154" t="str">
            <v>PREDICTED: uncharacterized protein LOC101261213</v>
          </cell>
        </row>
        <row r="1155">
          <cell r="A1155" t="str">
            <v>LesAffx.18344.1.S1_at</v>
          </cell>
          <cell r="B1155" t="str">
            <v>PREDICTED: uncharacterized protein LOC101257649</v>
          </cell>
        </row>
        <row r="1156">
          <cell r="A1156" t="str">
            <v>LesAffx.18587.1.S1_at</v>
          </cell>
          <cell r="B1156" t="str">
            <v>probable carboxylesterase 15</v>
          </cell>
          <cell r="C1156" t="str">
            <v>P:metabolic process; F:hydrolase activity</v>
          </cell>
        </row>
        <row r="1157">
          <cell r="A1157" t="str">
            <v>LesAffx.18594.1.S1_at</v>
          </cell>
          <cell r="B1157" t="str">
            <v>CBL-interacting serine threonine- kinase 8 isoform X1</v>
          </cell>
          <cell r="C1157" t="str">
            <v>P:root development; C:nucleus; F:ATP binding; C:cytoplasm; C:integral component of membrane; P:protein autophosphorylation; F:protein serine/threonine kinase activity; P:response to nitrate; C:plasma membrane; P:intracellular signal transduction</v>
          </cell>
        </row>
        <row r="1158">
          <cell r="A1158" t="str">
            <v>LesAffx.1861.2.S1_at</v>
          </cell>
          <cell r="B1158" t="str">
            <v>1-aminocyclopropane-1-carboxylate oxidase homolog 1-like</v>
          </cell>
          <cell r="C1158" t="str">
            <v>F:dioxygenase activity; F:metal ion binding; P:oxidation-reduction process</v>
          </cell>
        </row>
        <row r="1159">
          <cell r="A1159" t="str">
            <v>LesAffx.1861.4.S1_at</v>
          </cell>
          <cell r="B1159" t="str">
            <v>1-aminocyclopropane-1-carboxylate oxidase homolog 1-like</v>
          </cell>
          <cell r="C1159" t="str">
            <v>F:dioxygenase activity; F:metal ion binding; P:oxidation-reduction process</v>
          </cell>
        </row>
        <row r="1160">
          <cell r="A1160" t="str">
            <v>LesAffx.18705.1.S1_at</v>
          </cell>
          <cell r="B1160" t="str">
            <v>tRNA-splicing endonuclease subunit Sen2-1-like [Capsicum annuum]</v>
          </cell>
          <cell r="C1160" t="str">
            <v>F:nucleic acid binding; P:RNA phosphodiester bond hydrolysis, endonucleolytic; C:tRNA-intron endonuclease complex; P:tRNA-type intron splice site recognition and cleavage; F:tRNA-intron endonuclease activity</v>
          </cell>
        </row>
        <row r="1161">
          <cell r="A1161" t="str">
            <v>LesAffx.18878.1.S1_at</v>
          </cell>
          <cell r="B1161" t="str">
            <v>F-box PP2-B10-like</v>
          </cell>
        </row>
        <row r="1162">
          <cell r="A1162" t="str">
            <v>LesAffx.18932.1.S1_at</v>
          </cell>
          <cell r="B1162" t="str">
            <v>axial regulator YABBY 5-like isoform X1</v>
          </cell>
          <cell r="C1162" t="str">
            <v>P:multicellular organism development</v>
          </cell>
        </row>
        <row r="1163">
          <cell r="A1163" t="str">
            <v>LesAffx.19015.1.S1_at</v>
          </cell>
          <cell r="B1163" t="str">
            <v>signal peptidase complex catalytic subunit SEC11A-like</v>
          </cell>
          <cell r="C1163" t="str">
            <v>C:integral component of membrane; P:signal peptide processing; F:peptidase activity</v>
          </cell>
        </row>
        <row r="1164">
          <cell r="A1164" t="str">
            <v>LesAffx.19015.2.S1_at</v>
          </cell>
          <cell r="B1164" t="str">
            <v>signal peptidase complex catalytic subunit SEC11C-like</v>
          </cell>
          <cell r="C1164" t="str">
            <v>C:chloroplast; C:integral component of membrane; F:serine-type peptidase activity; P:signal peptide processing; C:endoplasmic reticulum; C:vacuolar membrane; C:plasma membrane</v>
          </cell>
        </row>
        <row r="1165">
          <cell r="A1165" t="str">
            <v>LesAffx.19138.1.S1_at</v>
          </cell>
          <cell r="B1165" t="str">
            <v>piezo-type mechanosensitive ion channel homolog</v>
          </cell>
          <cell r="C1165" t="str">
            <v>F:mechanically-gated ion channel activity; P:ion transmembrane transport; C:integral component of membrane</v>
          </cell>
        </row>
        <row r="1166">
          <cell r="A1166" t="str">
            <v>LesAffx.19333.1.S1_at</v>
          </cell>
          <cell r="B1166" t="str">
            <v>zinc finger CCHC domain-containing 9</v>
          </cell>
          <cell r="C1166" t="str">
            <v>F:nucleic acid binding; F:zinc ion binding</v>
          </cell>
        </row>
        <row r="1167">
          <cell r="A1167" t="str">
            <v>LesAffx.19390.1.S1_at</v>
          </cell>
          <cell r="B1167" t="str">
            <v>G2 mitotic-specific cyclin-2-like</v>
          </cell>
          <cell r="C1167" t="str">
            <v>C:nucleus</v>
          </cell>
        </row>
        <row r="1168">
          <cell r="A1168" t="str">
            <v>LesAffx.1956.1.S1_at</v>
          </cell>
          <cell r="B1168" t="str">
            <v>aldehyde dehydrogenase family 2 member mitochondrial-like</v>
          </cell>
          <cell r="C1168" t="str">
            <v>P:oxidation-reduction process; F:oxidoreductase activity, acting on the aldehyde or oxo group of donors, NAD or NADP as acceptor</v>
          </cell>
        </row>
        <row r="1169">
          <cell r="A1169" t="str">
            <v>LesAffx.19571.1.S1_at</v>
          </cell>
          <cell r="B1169" t="str">
            <v>C2-DOMAIN ABA-RELATED 4-like [Nicotiana tabacum]</v>
          </cell>
        </row>
        <row r="1170">
          <cell r="A1170" t="str">
            <v>LesAffx.20391.1.S1_at</v>
          </cell>
          <cell r="B1170" t="str">
            <v>F-box kelch-repeat At1g23390</v>
          </cell>
        </row>
        <row r="1171">
          <cell r="A1171" t="str">
            <v>LesAffx.20429.1.S1_at</v>
          </cell>
          <cell r="B1171" t="str">
            <v>proteasome subunit alpha type-4</v>
          </cell>
          <cell r="C1171" t="str">
            <v>C:nucleus; C:cytoplasm; C:proteasome core complex, alpha-subunit complex; F:threonine-type endopeptidase activity; P:ubiquitin-dependent protein catabolic process</v>
          </cell>
        </row>
        <row r="1172">
          <cell r="A1172" t="str">
            <v>LesAffx.20752.1.S1_at</v>
          </cell>
          <cell r="B1172" t="str">
            <v>ribosomal RNA-processing 17</v>
          </cell>
        </row>
        <row r="1173">
          <cell r="A1173" t="str">
            <v>LesAffx.20903.1.S1_at</v>
          </cell>
          <cell r="B1173" t="str">
            <v>MLP 423</v>
          </cell>
          <cell r="C1173" t="str">
            <v>P:response to biotic stimulus; C:membrane; P:defense response</v>
          </cell>
        </row>
        <row r="1174">
          <cell r="A1174" t="str">
            <v>LesAffx.20922.1.S1_at</v>
          </cell>
          <cell r="B1174" t="str">
            <v>prolyl 3-hydroxylase 1 isoform X2</v>
          </cell>
          <cell r="C1174" t="str">
            <v>F:L-ascorbic acid binding; F:iron ion binding; F:oxidoreductase activity, acting on paired donors, with incorporation or reduction of molecular oxygen; P:oxidation-reduction process</v>
          </cell>
        </row>
        <row r="1175">
          <cell r="A1175" t="str">
            <v>LesAffx.21022.1.S1_at</v>
          </cell>
          <cell r="B1175" t="str">
            <v>FLX-like 4 isoform X2 [Solanum pennellii]</v>
          </cell>
        </row>
        <row r="1176">
          <cell r="A1176" t="str">
            <v>LesAffx.2135.1.S1_at</v>
          </cell>
          <cell r="B1176" t="str">
            <v>glucose-6-phosphate cytosolic isoform X1 [Capsicum annuum]</v>
          </cell>
          <cell r="C1176" t="str">
            <v>P:defense response to fungus, incompatible interaction; F:glucose-6-phosphate isomerase activity; P:gluconeogenesis; P:glycolytic process; C:cytosol</v>
          </cell>
        </row>
        <row r="1177">
          <cell r="A1177" t="str">
            <v>LesAffx.21457.1.S1_at</v>
          </cell>
          <cell r="B1177" t="str">
            <v>NADH dehydrogenase [ubiquinone] iron-sulfur mitochondrial</v>
          </cell>
          <cell r="C1177" t="str">
            <v>F:oxidoreductase activity, acting on NAD(P)H; P:electron transport chain</v>
          </cell>
        </row>
        <row r="1178">
          <cell r="A1178" t="str">
            <v>LesAffx.21461.1.S1_at</v>
          </cell>
          <cell r="B1178" t="str">
            <v>serine threonine- kinase SRK2A-like</v>
          </cell>
          <cell r="C1178" t="str">
            <v>C:nucleus; F:ATP binding; C:cytoplasm; F:protein serine/threonine kinase activity; P:protein phosphorylation; P:intracellular signal transduction</v>
          </cell>
        </row>
        <row r="1179">
          <cell r="A1179" t="str">
            <v>LesAffx.21576.1.S1_at</v>
          </cell>
          <cell r="B1179" t="str">
            <v>---NA---</v>
          </cell>
        </row>
        <row r="1180">
          <cell r="A1180" t="str">
            <v>LesAffx.2171.1.S1_at</v>
          </cell>
          <cell r="B1180" t="str">
            <v>02g14800D [Brassica napus]</v>
          </cell>
          <cell r="C1180" t="str">
            <v>C:integral component of membrane</v>
          </cell>
        </row>
        <row r="1181">
          <cell r="A1181" t="str">
            <v>LesAffx.21843.2.S1_at</v>
          </cell>
          <cell r="B1181" t="str">
            <v>eukaryotic translation initiation factor 2B family [Populus trichocarpa]</v>
          </cell>
          <cell r="C1181" t="str">
            <v>F:translation initiation factor activity; P:L-methionine biosynthetic process from methylthioadenosine; F:guanyl-nucleotide exchange factor activity; F:S-methyl-5-thioribose-1-phosphate isomerase activity; C:eukaryotic translation initiation factor 2B complex; P:translational initiation; P:regulation of translational initiation; P:positive regulation of GTPase activity</v>
          </cell>
        </row>
        <row r="1182">
          <cell r="A1182" t="str">
            <v>LesAffx.21904.1.S1_at</v>
          </cell>
          <cell r="B1182" t="str">
            <v>chlorophyllide a chloroplastic-like</v>
          </cell>
          <cell r="C1182" t="str">
            <v>P:chlorophyll biosynthetic process; C:chloroplast inner membrane; F:iron ion binding; F:oxidoreductase activity, acting on paired donors, with incorporation or reduction of molecular oxygen; C:thylakoid membrane; P:oxidation-reduction process; F:chlorophyllide a oxygenase [overall] activity; F:2 iron, 2 sulfur cluster binding</v>
          </cell>
        </row>
        <row r="1183">
          <cell r="A1183" t="str">
            <v>LesAffx.22036.1.S1_at</v>
          </cell>
          <cell r="B1183" t="str">
            <v>uclacyanin-3-like</v>
          </cell>
          <cell r="C1183" t="str">
            <v>F:electron carrier activity; C:integral component of membrane; C:anchored component of plasma membrane</v>
          </cell>
        </row>
        <row r="1184">
          <cell r="A1184" t="str">
            <v>LesAffx.22174.1.S1_at</v>
          </cell>
          <cell r="B1184" t="str">
            <v>PREDICTED: LOW QUALITY PROTEIN: uncharacterized protein LOC107028560</v>
          </cell>
          <cell r="C1184" t="str">
            <v>C:integral component of membrane</v>
          </cell>
        </row>
        <row r="1185">
          <cell r="A1185" t="str">
            <v>LesAffx.22290.1.S1_at</v>
          </cell>
          <cell r="B1185" t="str">
            <v>CHAPERONE-LIKE PROTEIN OF chloroplastic</v>
          </cell>
          <cell r="C1185" t="str">
            <v>C:integral component of membrane</v>
          </cell>
        </row>
        <row r="1186">
          <cell r="A1186" t="str">
            <v>LesAffx.22483.1.S1_at</v>
          </cell>
          <cell r="B1186" t="str">
            <v>abscisic acid receptor PYL8-like</v>
          </cell>
          <cell r="C1186" t="str">
            <v>C:nucleus; F:protein phosphatase inhibitor activity; P:abscisic acid-activated signaling pathway; P:negative regulation of catalytic activity; P:regulation of protein serine/threonine phosphatase activity; C:cytoplasm; F:abscisic acid binding; F:receptor activity</v>
          </cell>
        </row>
        <row r="1187">
          <cell r="A1187" t="str">
            <v>LesAffx.2251.1.S1_at</v>
          </cell>
          <cell r="B1187" t="str">
            <v>transport and Golgi organization 2 homolog</v>
          </cell>
          <cell r="C1187" t="str">
            <v>P:oxidation-reduction process; F:transferase activity; F:fatty-acyl-CoA reductase (alcohol-forming) activity</v>
          </cell>
        </row>
        <row r="1188">
          <cell r="A1188" t="str">
            <v>LesAffx.22735.1.A1_at</v>
          </cell>
          <cell r="B1188" t="str">
            <v>pyruvate decarboxylase 1</v>
          </cell>
          <cell r="C1188" t="str">
            <v>F:magnesium ion binding; F:thiamine pyrophosphate binding; P:metabolic process; F:carboxy-lyase activity</v>
          </cell>
        </row>
        <row r="1189">
          <cell r="A1189" t="str">
            <v>LesAffx.22812.2.S1_at</v>
          </cell>
          <cell r="B1189" t="str">
            <v>probable E3 ubiquitin- ligase RNF217</v>
          </cell>
          <cell r="C1189" t="str">
            <v>F:ubiquitin conjugating enzyme binding; F:ubiquitin protein ligase activity; C:ubiquitin ligase complex; C:cytoplasm; F:metal ion binding; P:protein polyubiquitination; P:positive regulation of proteasomal ubiquitin-dependent protein catabolic process; P:protein ubiquitination involved in ubiquitin-dependent protein catabolic process</v>
          </cell>
        </row>
        <row r="1190">
          <cell r="A1190" t="str">
            <v>LesAffx.22830.1.S1_at</v>
          </cell>
          <cell r="B1190" t="str">
            <v>zinc finger AN1 domain-containing stress-associated 12</v>
          </cell>
          <cell r="C1190" t="str">
            <v>F:zinc ion binding</v>
          </cell>
        </row>
        <row r="1191">
          <cell r="A1191" t="str">
            <v>LesAffx.23309.1.S1_at</v>
          </cell>
          <cell r="B1191" t="str">
            <v>probable amino-acid racemase [Nicotiana tabacum]</v>
          </cell>
          <cell r="C1191" t="str">
            <v>C:chloroplast; F:racemase activity, acting on amino acids and derivatives; P:cellular amino acid metabolic process</v>
          </cell>
        </row>
        <row r="1192">
          <cell r="A1192" t="str">
            <v>LesAffx.23332.1.S1_at</v>
          </cell>
          <cell r="B1192" t="str">
            <v>stem-specific TSJT1-like</v>
          </cell>
          <cell r="C1192" t="str">
            <v>F:protein homodimerization activity; P:asparagine biosynthetic process; P:glutamine metabolic process; C:cytosol; F:asparagine synthase (glutamine-hydrolyzing) activity</v>
          </cell>
        </row>
        <row r="1193">
          <cell r="A1193" t="str">
            <v>LesAffx.23433.1.S1_at</v>
          </cell>
          <cell r="B1193" t="str">
            <v>tropinone reductase II</v>
          </cell>
          <cell r="C1193" t="str">
            <v>F:tropine dehydrogenase activity; C:integral component of membrane; P:tropane alkaloid biosynthetic process; P:oxidation-reduction process; F:tropinone reductase activity</v>
          </cell>
        </row>
        <row r="1194">
          <cell r="A1194" t="str">
            <v>LesAffx.23884.1.S1_at</v>
          </cell>
          <cell r="B1194" t="str">
            <v>diacylglycerol kinase theta-like</v>
          </cell>
          <cell r="C1194" t="str">
            <v>C:integral component of membrane; P:single-organism process</v>
          </cell>
        </row>
        <row r="1195">
          <cell r="A1195" t="str">
            <v>LesAffx.24121.2.A1_at</v>
          </cell>
          <cell r="B1195" t="str">
            <v>DEAD-box ATP-dependent RNA helicase 29</v>
          </cell>
          <cell r="C1195" t="str">
            <v>C:nucleus; F:ATP binding; F:RNA binding; P:RNA secondary structure unwinding; F:ATP-dependent RNA helicase activity</v>
          </cell>
        </row>
        <row r="1196">
          <cell r="A1196" t="str">
            <v>LesAffx.24204.1.A1_at</v>
          </cell>
          <cell r="B1196" t="str">
            <v>2-hydroxy-6-oxononadienedioate 2-hydroxy-6-oxononatrienedioate hydrolase</v>
          </cell>
          <cell r="C1196" t="str">
            <v>P:metabolic process; C:integral component of membrane; F:hydrolase activity</v>
          </cell>
        </row>
        <row r="1197">
          <cell r="A1197" t="str">
            <v>LesAffx.24279.1.S1_at</v>
          </cell>
          <cell r="B1197" t="str">
            <v>centromere V</v>
          </cell>
          <cell r="C1197" t="str">
            <v>F:carbon-sulfur lyase activity; P:metabolic process</v>
          </cell>
        </row>
        <row r="1198">
          <cell r="A1198" t="str">
            <v>LesAffx.24294.1.A1_at</v>
          </cell>
          <cell r="B1198" t="str">
            <v>PREDICTED: uncharacterized protein LOC107031133</v>
          </cell>
          <cell r="C1198" t="str">
            <v>C:plastid chromosome; F:heat shock protein binding; F:protein disulfide isomerase activity; C:chloroplast envelope; F:unfolded protein binding; P:protein folding; C:chloroplast thylakoid membrane</v>
          </cell>
        </row>
        <row r="1199">
          <cell r="A1199" t="str">
            <v>LesAffx.2454.1.S1_at</v>
          </cell>
          <cell r="B1199" t="str">
            <v>COP9 signalosome complex subunit 1</v>
          </cell>
          <cell r="C1199" t="str">
            <v>P:embryo development ending in seed dormancy; C:cytosol; C:proteasome complex; C:COP9 signalosome; P:COP9 signalosome assembly; P:cullin deneddylation</v>
          </cell>
        </row>
        <row r="1200">
          <cell r="A1200" t="str">
            <v>LesAffx.2488.1.S1_at</v>
          </cell>
          <cell r="B1200" t="str">
            <v>S-adenosyl-L-methionine-dependent methyltransferase Mb0746c</v>
          </cell>
          <cell r="C1200" t="str">
            <v>C:cytosol; F:S-adenosylmethionine-dependent methyltransferase activity; P:methylation</v>
          </cell>
        </row>
        <row r="1201">
          <cell r="A1201" t="str">
            <v>LesAffx.25097.1.S1_at</v>
          </cell>
          <cell r="B1201" t="str">
            <v>zinc finger CONSTANS-LIKE 4-like</v>
          </cell>
          <cell r="C1201" t="str">
            <v>F:zinc ion binding; C:intracellular</v>
          </cell>
        </row>
        <row r="1202">
          <cell r="A1202" t="str">
            <v>LesAffx.25313.1.S1_at</v>
          </cell>
          <cell r="B1202" t="str">
            <v>microsomal glutathione S-transferase 3</v>
          </cell>
          <cell r="C1202" t="str">
            <v>C:nuclear envelope; F:glutathione peroxidase activity; P:metabolic process; C:integral component of membrane; P:cellular oxidant detoxification; C:endoplasmic reticulum; C:Golgi apparatus; F:glutathione transferase activity; C:vacuole</v>
          </cell>
        </row>
        <row r="1203">
          <cell r="A1203" t="str">
            <v>LesAffx.25319.1.S1_at</v>
          </cell>
          <cell r="B1203" t="str">
            <v>glucan endo-1,3-beta-glucosidase 11-like</v>
          </cell>
          <cell r="C1203" t="str">
            <v>P:carbohydrate metabolic process; C:integral component of membrane; F:hydrolase activity, hydrolyzing O-glycosyl compounds; C:anchored component of plasma membrane; F:polysaccharide binding</v>
          </cell>
        </row>
        <row r="1204">
          <cell r="A1204" t="str">
            <v>LesAffx.25476.2.S1_at</v>
          </cell>
          <cell r="B1204" t="str">
            <v>UDP-N-acetylglucosamine (UAA) transporter family isoform 1 [Theobroma cacao]</v>
          </cell>
          <cell r="C1204" t="str">
            <v>F:UDP-galactose transmembrane transporter activity; P:UDP-glucose transport; P:UDP-galactose transmembrane transport; F:UDP-glucose transmembrane transporter activity; C:integral component of membrane; C:Golgi apparatus; P:root hair cell development; P:lateral root development</v>
          </cell>
        </row>
        <row r="1205">
          <cell r="A1205" t="str">
            <v>LesAffx.25786.1.S1_at</v>
          </cell>
          <cell r="B1205" t="str">
            <v>PREDICTED: uncharacterized protein LOC101244036</v>
          </cell>
          <cell r="C1205" t="str">
            <v>C:chloroplast; C:integral component of membrane</v>
          </cell>
        </row>
        <row r="1206">
          <cell r="A1206" t="str">
            <v>LesAffx.25797.1.S1_at</v>
          </cell>
          <cell r="B1206" t="str">
            <v>probable transmembrane ascorbate ferrireductase 2</v>
          </cell>
          <cell r="C1206" t="str">
            <v>F:oxidoreductase activity; C:integral component of membrane; P:oxidation-reduction process</v>
          </cell>
        </row>
        <row r="1207">
          <cell r="A1207" t="str">
            <v>LesAffx.26238.1.A1_at</v>
          </cell>
          <cell r="B1207" t="str">
            <v>ubiquitin receptor RAD23b-like isoform X1 [Nicotiana tabacum]</v>
          </cell>
          <cell r="C1207" t="str">
            <v>C:nucleus; P:proteasome-mediated ubiquitin-dependent protein catabolic process; P:nucleotide-excision repair; F:damaged DNA binding</v>
          </cell>
        </row>
        <row r="1208">
          <cell r="A1208" t="str">
            <v>LesAffx.2638.1.S1_at</v>
          </cell>
          <cell r="B1208" t="str">
            <v>PREDICTED: uncharacterized protein LOC101247433 [Solanum lycopersicum]</v>
          </cell>
          <cell r="C1208" t="str">
            <v>C:mitochondrion; C:integral component of membrane</v>
          </cell>
        </row>
        <row r="1209">
          <cell r="A1209" t="str">
            <v>LesAffx.26387.1.S1_at</v>
          </cell>
          <cell r="B1209" t="str">
            <v>syndetin-like isoform X1 [Gossypium hirsutum]</v>
          </cell>
        </row>
        <row r="1210">
          <cell r="A1210" t="str">
            <v>LesAffx.26801.1.S1_at</v>
          </cell>
          <cell r="B1210" t="str">
            <v>uncharacterized membrane At4g09580</v>
          </cell>
          <cell r="C1210" t="str">
            <v>C:integral component of membrane</v>
          </cell>
        </row>
        <row r="1211">
          <cell r="A1211" t="str">
            <v>LesAffx.269.2.S1_at</v>
          </cell>
          <cell r="B1211" t="str">
            <v>ABC transporter C family member 4 [Ziziphus jujuba]</v>
          </cell>
          <cell r="C1211" t="str">
            <v>F:2-alkenal reductase [NAD(P)] activity; P:response to wounding; C:Golgi apparatus; C:plant-type vacuole; C:vacuolar membrane; F:xenobiotic-transporting ATPase activity; C:plasma membrane; P:response to nematode; P:response to water deprivation; F:ATP binding; F:folic acid transporter activity; P:drug transmembrane transport; C:plasmodesma; C:integral component of membrane; P:stomatal movement; P:oxidation-reduction process</v>
          </cell>
        </row>
        <row r="1212">
          <cell r="A1212" t="str">
            <v>LesAffx.27440.1.S1_at</v>
          </cell>
          <cell r="B1212" t="str">
            <v>serine threonine- kinase chloroplastic</v>
          </cell>
          <cell r="C1212" t="str">
            <v>F:ATP binding; P:regulation of photosynthesis, light reaction; C:chloroplast; C:integral component of membrane; F:protein serine/threonine kinase activity; P:protein phosphorylation</v>
          </cell>
        </row>
        <row r="1213">
          <cell r="A1213" t="str">
            <v>LesAffx.27679.1.S1_at</v>
          </cell>
          <cell r="B1213" t="str">
            <v>Ribosomal S21 family isoform 1 [Theobroma cacao]</v>
          </cell>
          <cell r="C1213" t="str">
            <v>F:structural constituent of ribosome; C:ribosome; P:translation</v>
          </cell>
        </row>
        <row r="1214">
          <cell r="A1214" t="str">
            <v>LesAffx.28368.1.S1_at</v>
          </cell>
          <cell r="B1214" t="str">
            <v>indole-3-glycerol phosphate chloroplastic</v>
          </cell>
          <cell r="C1214" t="str">
            <v>F:indole-3-glycerol-phosphate synthase activity; P:tryptophan biosynthetic process; F:catalytic activity; P:metabolic process; F:phosphoribosylanthranilate isomerase activity; P:tryptophan metabolic process</v>
          </cell>
        </row>
        <row r="1215">
          <cell r="A1215" t="str">
            <v>LesAffx.28368.2.S1_at</v>
          </cell>
          <cell r="B1215" t="str">
            <v>indole-3-glycerol phosphate chloroplastic-like</v>
          </cell>
          <cell r="C1215" t="str">
            <v>F:indole-3-glycerol-phosphate synthase activity; P:tryptophan biosynthetic process; F:phosphoribosylanthranilate isomerase activity</v>
          </cell>
        </row>
        <row r="1216">
          <cell r="A1216" t="str">
            <v>LesAffx.28668.1.S1_at</v>
          </cell>
          <cell r="B1216" t="str">
            <v>nuclear pore complex NUP50A</v>
          </cell>
          <cell r="C1216" t="str">
            <v>P:positive regulation of protein export from nucleus; P:intracellular transport; F:R-SMAD binding; C:cytosol; F:Ran GTPase binding; C:nuclear pore</v>
          </cell>
        </row>
        <row r="1217">
          <cell r="A1217" t="str">
            <v>LesAffx.28845.1.S1_at</v>
          </cell>
          <cell r="B1217" t="str">
            <v>elongator complex 5</v>
          </cell>
          <cell r="C1217" t="str">
            <v>C:Elongator holoenzyme complex</v>
          </cell>
        </row>
        <row r="1218">
          <cell r="A1218" t="str">
            <v>LesAffx.28874.1.A1_at</v>
          </cell>
          <cell r="B1218" t="str">
            <v>RDM1-like isoform X2 [Solanum pennellii]</v>
          </cell>
        </row>
        <row r="1219">
          <cell r="A1219" t="str">
            <v>LesAffx.28874.1.S1_at</v>
          </cell>
          <cell r="B1219" t="str">
            <v>RDM1-like isoform X1</v>
          </cell>
          <cell r="C1219" t="str">
            <v>C:nucleus; P:regulation of DNA methylation</v>
          </cell>
        </row>
        <row r="1220">
          <cell r="A1220" t="str">
            <v>LesAffx.29104.1.S1_at</v>
          </cell>
          <cell r="B1220" t="str">
            <v>PREDICTED: uncharacterized protein LOC107007986</v>
          </cell>
        </row>
        <row r="1221">
          <cell r="A1221" t="str">
            <v>LesAffx.29779.1.S1_at</v>
          </cell>
          <cell r="B1221" t="str">
            <v>alpha-soluble NSF attachment -like</v>
          </cell>
          <cell r="C1221" t="str">
            <v>P:membrane fusion; F:malate dehydrogenase activity; P:malate metabolic process; F:syntaxin binding; P:SNARE complex disassembly; C:SNARE complex; F:soluble NSF attachment protein activity; P:oxidation-reduction process; C:vacuolar membrane; P:intracellular protein transport</v>
          </cell>
        </row>
        <row r="1222">
          <cell r="A1222" t="str">
            <v>LesAffx.29797.1.S1_at</v>
          </cell>
          <cell r="B1222" t="str">
            <v>cytosolic sulfotransferase 12-like</v>
          </cell>
          <cell r="C1222" t="str">
            <v>P:metabolic process; F:sulfotransferase activity</v>
          </cell>
        </row>
        <row r="1223">
          <cell r="A1223" t="str">
            <v>LesAffx.2998.1.S1_at</v>
          </cell>
          <cell r="B1223" t="str">
            <v>universal stress A</v>
          </cell>
          <cell r="C1223" t="str">
            <v>P:response to stress</v>
          </cell>
        </row>
        <row r="1224">
          <cell r="A1224" t="str">
            <v>LesAffx.30033.1.S1_at</v>
          </cell>
          <cell r="B1224" t="str">
            <v>chloroplastic mitochondrial</v>
          </cell>
          <cell r="C1224" t="str">
            <v>C:chloroplast; C:mitochondrion</v>
          </cell>
        </row>
        <row r="1225">
          <cell r="A1225" t="str">
            <v>LesAffx.3012.1.S1_at</v>
          </cell>
          <cell r="B1225" t="str">
            <v>PREDICTED: uncharacterized protein LOC101245056 [Solanum lycopersicum]</v>
          </cell>
          <cell r="C1225" t="str">
            <v>C:integral component of membrane; C:plasma membrane</v>
          </cell>
        </row>
        <row r="1226">
          <cell r="A1226" t="str">
            <v>LesAffx.30178.1.A1_at</v>
          </cell>
          <cell r="B1226" t="str">
            <v>U-box domain-containing 13-like</v>
          </cell>
          <cell r="C1226" t="str">
            <v>C:nucleus; F:ubiquitin-protein transferase activity; C:cytoplasm; P:protein ubiquitination</v>
          </cell>
        </row>
        <row r="1227">
          <cell r="A1227" t="str">
            <v>LesAffx.30562.1.A1_at</v>
          </cell>
          <cell r="B1227" t="str">
            <v>methylsterol monooxygenase 2-2</v>
          </cell>
          <cell r="C1227" t="str">
            <v>F:iron ion binding; C:integral component of membrane; P:oxidation-reduction process; P:fatty acid biosynthetic process; F:monooxygenase activity</v>
          </cell>
        </row>
        <row r="1228">
          <cell r="A1228" t="str">
            <v>LesAffx.30562.1.S1_at</v>
          </cell>
          <cell r="B1228" t="str">
            <v>methylsterol monooxygenase 2-2</v>
          </cell>
          <cell r="C1228" t="str">
            <v>F:iron ion binding; F:oxidoreductase activity; C:integral component of membrane; P:oxidation-reduction process; P:fatty acid biosynthetic process</v>
          </cell>
        </row>
        <row r="1229">
          <cell r="A1229" t="str">
            <v>LesAffx.30683.1.S1_at</v>
          </cell>
          <cell r="B1229" t="str">
            <v>probable E3 ubiquitin- ligase RNF217</v>
          </cell>
          <cell r="C1229" t="str">
            <v>F:zinc ion binding; F:ubiquitin conjugating enzyme binding; F:ubiquitin protein ligase activity; C:ubiquitin ligase complex; C:cytoplasm; P:protein polyubiquitination; P:positive regulation of proteasomal ubiquitin-dependent protein catabolic process; P:protein ubiquitination involved in ubiquitin-dependent protein catabolic process</v>
          </cell>
        </row>
        <row r="1230">
          <cell r="A1230" t="str">
            <v>LesAffx.30683.2.S1_at</v>
          </cell>
          <cell r="B1230" t="str">
            <v>probable E3 ubiquitin- ligase RNF217</v>
          </cell>
          <cell r="C1230" t="str">
            <v>F:zinc ion binding; F:ubiquitin conjugating enzyme binding; F:ubiquitin protein ligase activity; C:ubiquitin ligase complex; C:cytoplasm; P:protein polyubiquitination; P:positive regulation of proteasomal ubiquitin-dependent protein catabolic process; P:protein ubiquitination involved in ubiquitin-dependent protein catabolic process</v>
          </cell>
        </row>
        <row r="1231">
          <cell r="A1231" t="str">
            <v>LesAffx.30842.1.S1_at</v>
          </cell>
          <cell r="B1231" t="str">
            <v>F-box At2g27310</v>
          </cell>
          <cell r="C1231" t="str">
            <v>C:membrane; C:integral component of membrane</v>
          </cell>
        </row>
        <row r="1232">
          <cell r="A1232" t="str">
            <v>LesAffx.30900.1.S1_at</v>
          </cell>
          <cell r="B1232" t="str">
            <v>calcium-dependent kinase 32-like</v>
          </cell>
          <cell r="C1232" t="str">
            <v>C:nucleus; F:ATP binding; F:calmodulin binding; P:abscisic acid-activated signaling pathway; C:cytoplasm; F:calcium ion binding; P:protein autophosphorylation; F:calmodulin-dependent protein kinase activity; P:peptidyl-serine phosphorylation; C:plasma membrane; P:intracellular signal transduction; F:calcium-dependent protein serine/threonine kinase activity</v>
          </cell>
        </row>
        <row r="1233">
          <cell r="A1233" t="str">
            <v>LesAffx.30946.1.A1_at</v>
          </cell>
          <cell r="B1233" t="str">
            <v>partial (chloroplast) [Paeonia rockii]</v>
          </cell>
          <cell r="C1233" t="str">
            <v>F:iron ion binding; F:oxidoreductase activity; P:respiratory electron transport chain; C:integral component of membrane; P:photosynthesis; F:electron transporter, transferring electrons within cytochrome b6/f complex of photosystem II activity; C:chloroplast thylakoid membrane; F:heme binding</v>
          </cell>
        </row>
        <row r="1234">
          <cell r="A1234" t="str">
            <v>LesAffx.30948.1.A1_at</v>
          </cell>
          <cell r="B1234" t="str">
            <v>WAS WASL-interacting family member 1</v>
          </cell>
          <cell r="C1234" t="str">
            <v>C:integral component of membrane</v>
          </cell>
        </row>
        <row r="1235">
          <cell r="A1235" t="str">
            <v>LesAffx.30949.1.S1_at</v>
          </cell>
          <cell r="B1235" t="str">
            <v>plastidial lipoyltransferase 2-like</v>
          </cell>
          <cell r="C1235" t="str">
            <v>F:octanoyltransferase activity; C:cytoplasm; P:cellular protein modification process; P:lipoate biosynthetic process</v>
          </cell>
        </row>
        <row r="1236">
          <cell r="A1236" t="str">
            <v>LesAffx.31022.1.A1_at</v>
          </cell>
          <cell r="B1236" t="str">
            <v>aspartic ase nepenthesin-1</v>
          </cell>
          <cell r="C1236" t="str">
            <v>F:aspartic-type endopeptidase activity; P:proteolysis; C:plant-type cell wall</v>
          </cell>
        </row>
        <row r="1237">
          <cell r="A1237" t="str">
            <v>LesAffx.31022.1.S1_at</v>
          </cell>
          <cell r="B1237" t="str">
            <v>aspartic ase nepenthesin-1</v>
          </cell>
          <cell r="C1237" t="str">
            <v>F:aspartic-type endopeptidase activity; P:proteolysis; C:plant-type cell wall</v>
          </cell>
        </row>
        <row r="1238">
          <cell r="A1238" t="str">
            <v>LesAffx.31056.2.S1_at</v>
          </cell>
          <cell r="B1238" t="str">
            <v>serine threonine- kinase HT1-like</v>
          </cell>
          <cell r="C1238" t="str">
            <v>F:ATP binding; P:integrin-mediated signaling pathway; F:protein kinase activity; P:protein phosphorylation</v>
          </cell>
        </row>
        <row r="1239">
          <cell r="A1239" t="str">
            <v>LesAffx.3110.2.S1_at</v>
          </cell>
          <cell r="B1239" t="str">
            <v>dihydroceramide fatty acyl 2-hydroxylase FAH1-like [Nicotiana tabacum]</v>
          </cell>
          <cell r="C1239" t="str">
            <v>F:iron ion binding; F:oxidoreductase activity; C:integral component of membrane; P:oxidation-reduction process; P:fatty acid biosynthetic process</v>
          </cell>
        </row>
        <row r="1240">
          <cell r="A1240" t="str">
            <v>LesAffx.31267.1.S1_at</v>
          </cell>
          <cell r="B1240" t="str">
            <v>cullin-3A-like isoform X2</v>
          </cell>
          <cell r="C1240" t="str">
            <v>F:ubiquitin protein ligase activity; F:ubiquitin protein ligase binding; C:cullin-RING ubiquitin ligase complex; P:protein ubiquitination involved in ubiquitin-dependent protein catabolic process</v>
          </cell>
        </row>
        <row r="1241">
          <cell r="A1241" t="str">
            <v>LesAffx.31317.6.S1_at</v>
          </cell>
          <cell r="B1241" t="str">
            <v>vacuolar fusion CCZ1 homolog isoform X2</v>
          </cell>
          <cell r="C1241" t="str">
            <v>C:membrane-bounded vesicle; P:vesicle-mediated transport; C:intracellular membrane-bounded organelle</v>
          </cell>
        </row>
        <row r="1242">
          <cell r="A1242" t="str">
            <v>LesAffx.31482.1.S1_at</v>
          </cell>
          <cell r="B1242" t="str">
            <v>multifunctional methyltransferase subunit TRM112 At1g22270</v>
          </cell>
          <cell r="C1242" t="str">
            <v>P:peptidyl-glutamine methylation; P:rRNA (guanine-N7)-methylation; P:tRNA methylation</v>
          </cell>
        </row>
        <row r="1243">
          <cell r="A1243" t="str">
            <v>LesAffx.31839.1.A1_at</v>
          </cell>
          <cell r="B1243" t="str">
            <v>tubulin-folding cofactor A</v>
          </cell>
          <cell r="C1243" t="str">
            <v>P:tubulin complex assembly; F:beta-tubulin binding; C:cytosol; P:post-chaperonin tubulin folding pathway</v>
          </cell>
        </row>
        <row r="1244">
          <cell r="A1244" t="str">
            <v>LesAffx.31904.2.S1_at</v>
          </cell>
          <cell r="B1244" t="str">
            <v>bifunctional dTDP-4-dehydrorhamnose 3,5-epimerase dTDP-4-dehydrorhamnose reductase</v>
          </cell>
          <cell r="C1244" t="str">
            <v>P:UDP-rhamnose biosynthetic process; C:plasmodesma; C:apoplast; F:dTDP-4-dehydrorhamnose 3,5-epimerase activity; C:cytosol; P:oxidation-reduction process; C:plasma membrane; F:dTDP-4-dehydrorhamnose reductase activity; P:dTDP-rhamnose biosynthetic process</v>
          </cell>
        </row>
        <row r="1245">
          <cell r="A1245" t="str">
            <v>LesAffx.3218.1.S1_at</v>
          </cell>
          <cell r="B1245" t="str">
            <v>transmembrane [Medicago truncatula]</v>
          </cell>
          <cell r="C1245" t="str">
            <v>C:integral component of membrane</v>
          </cell>
        </row>
        <row r="1246">
          <cell r="A1246" t="str">
            <v>LesAffx.32575.1.S1_at</v>
          </cell>
          <cell r="B1246" t="str">
            <v>PREDICTED: uncharacterized protein At3g03773 isoform X2 [Solanum lycopersicum]</v>
          </cell>
        </row>
        <row r="1247">
          <cell r="A1247" t="str">
            <v>LesAffx.32653.1.S1_at</v>
          </cell>
          <cell r="B1247" t="str">
            <v>Yippee family zinc-binding isoform 1 [Theobroma cacao]</v>
          </cell>
        </row>
        <row r="1248">
          <cell r="A1248" t="str">
            <v>LesAffx.33190.1.A1_at</v>
          </cell>
          <cell r="B1248" t="str">
            <v>glutamate 5-kinase isoform X1</v>
          </cell>
          <cell r="C1248" t="str">
            <v>F:ATP binding; F:glutamate 5-kinase activity; C:cytoplasm; P:proline biosynthetic process; P:phosphorylation</v>
          </cell>
        </row>
        <row r="1249">
          <cell r="A1249" t="str">
            <v>LesAffx.33200.1.S1_at</v>
          </cell>
          <cell r="B1249" t="str">
            <v>2-phytyl-1,4-beta-naphthoquinone chloroplastic isoform X1</v>
          </cell>
          <cell r="C1249" t="str">
            <v>C:chloroplast; P:phylloquinone biosynthetic process; F:S-adenosylmethionine-dependent methyltransferase activity; F:2-phytyl-1,4-naphthoquinone methyltransferase activity; P:methylation</v>
          </cell>
        </row>
        <row r="1250">
          <cell r="A1250" t="str">
            <v>LesAffx.3336.1.S1_at</v>
          </cell>
          <cell r="B1250" t="str">
            <v>CBS domain-containing CBSX5-like</v>
          </cell>
          <cell r="C1250" t="str">
            <v>F:catalytic activity; P:metabolic process</v>
          </cell>
        </row>
        <row r="1251">
          <cell r="A1251" t="str">
            <v>LesAffx.33402.1.A1_at</v>
          </cell>
          <cell r="B1251" t="str">
            <v>metacaspase-1-like</v>
          </cell>
          <cell r="C1251" t="str">
            <v>P:proteolysis; F:cysteine-type endopeptidase activity; P:positive regulation of programmed cell death</v>
          </cell>
        </row>
        <row r="1252">
          <cell r="A1252" t="str">
            <v>LesAffx.33459.1.S1_at</v>
          </cell>
          <cell r="B1252" t="str">
            <v>peptidyl-prolyl cis-trans isomerase chloroplastic isoform X2</v>
          </cell>
          <cell r="C1252" t="str">
            <v>C:endoplasmic reticulum membrane; F:peptidyl-prolyl cis-trans isomerase activity; F:FK506 binding; F:oxidoreductase activity; P:chaperone-mediated protein folding; P:oxidation-reduction process; P:protein peptidyl-prolyl isomerization</v>
          </cell>
        </row>
        <row r="1253">
          <cell r="A1253" t="str">
            <v>LesAffx.33545.1.S1_at</v>
          </cell>
          <cell r="B1253" t="str">
            <v>GET1-like isoform X2 [Nicotiana tabacum]</v>
          </cell>
          <cell r="C1253" t="str">
            <v>P:tail-anchored membrane protein insertion into ER membrane; F:structural constituent of ribosome; C:cytosolic small ribosomal subunit; C:integral component of membrane</v>
          </cell>
        </row>
        <row r="1254">
          <cell r="A1254" t="str">
            <v>LesAffx.33558.1.S1_at</v>
          </cell>
          <cell r="B1254" t="str">
            <v>[Arabidopsis lyrata lyrata]</v>
          </cell>
          <cell r="C1254" t="str">
            <v>C:integral component of membrane; C:cytoplasmic, membrane-bounded vesicle; C:vacuole</v>
          </cell>
        </row>
        <row r="1255">
          <cell r="A1255" t="str">
            <v>LesAffx.3388.1.S1_at</v>
          </cell>
          <cell r="B1255" t="str">
            <v>Late embryogenesis abundant (LEA) hydroxyproline-rich glyco isoform 1 [Theobroma cacao]</v>
          </cell>
          <cell r="C1255" t="str">
            <v>C:integral component of membrane; C:plasma membrane</v>
          </cell>
        </row>
        <row r="1256">
          <cell r="A1256" t="str">
            <v>LesAffx.34140.1.S1_at</v>
          </cell>
          <cell r="B1256" t="str">
            <v>inositol-tetrakisphosphate 1-kinase 1-like</v>
          </cell>
          <cell r="C1256" t="str">
            <v>F:magnesium ion binding; P:inositol trisphosphate metabolic process; F:ATP binding; F:inositol tetrakisphosphate 1-kinase activity; F:inositol-1,3,4-trisphosphate 5-kinase activity; P:phosphorylation; F:inositol-1,3,4-trisphosphate 6-kinase activity; C:intracellular</v>
          </cell>
        </row>
        <row r="1257">
          <cell r="A1257" t="str">
            <v>LesAffx.34363.1.S1_at</v>
          </cell>
          <cell r="B1257" t="str">
            <v>probable endo-1,4-beta-xylanase C isoform X3 [Solanum lycopersicum]</v>
          </cell>
          <cell r="C1257" t="str">
            <v>P:xylan catabolic process; F:diisopropyl-fluorophosphatase activity; C:integral component of membrane; F:endo-1,4-beta-xylanase activity</v>
          </cell>
        </row>
        <row r="1258">
          <cell r="A1258" t="str">
            <v>LesAffx.3438.1.A1_at</v>
          </cell>
          <cell r="B1258" t="str">
            <v>lipid phosphate phosphatase 2-like [Solanum lycopersicum]</v>
          </cell>
          <cell r="C1258" t="str">
            <v>F:phosphatidate phosphatase activity; P:phospholipid dephosphorylation; C:integral component of plasma membrane; P:signal transduction; P:phospholipid metabolic process</v>
          </cell>
        </row>
        <row r="1259">
          <cell r="A1259" t="str">
            <v>LesAffx.34772.1.S1_at</v>
          </cell>
          <cell r="B1259" t="str">
            <v>F-box PP2-B10-like</v>
          </cell>
        </row>
        <row r="1260">
          <cell r="A1260" t="str">
            <v>LesAffx.34973.1.S1_at</v>
          </cell>
          <cell r="B1260" t="str">
            <v>uncharacterized N-acetyltransferase p20-like</v>
          </cell>
          <cell r="C1260" t="str">
            <v>P:N-terminal protein amino acid acetylation; F:N-acetyltransferase activity</v>
          </cell>
        </row>
        <row r="1261">
          <cell r="A1261" t="str">
            <v>LesAffx.3501.1.S1_at</v>
          </cell>
          <cell r="B1261" t="str">
            <v>nucleoid-associated chloroplastic-like</v>
          </cell>
          <cell r="C1261" t="str">
            <v>C:chloroplast stroma; C:chloroplast envelope</v>
          </cell>
        </row>
        <row r="1262">
          <cell r="A1262" t="str">
            <v>LesAffx.3537.1.A1_at</v>
          </cell>
          <cell r="B1262" t="str">
            <v>LURP-one-related 5</v>
          </cell>
          <cell r="C1262" t="str">
            <v>P:defense response</v>
          </cell>
        </row>
        <row r="1263">
          <cell r="A1263" t="str">
            <v>LesAffx.3572.1.A1_at</v>
          </cell>
          <cell r="B1263" t="str">
            <v>PREDICTED: uncharacterized protein LOC101258701</v>
          </cell>
          <cell r="C1263" t="str">
            <v>C:plant-type cell wall</v>
          </cell>
        </row>
        <row r="1264">
          <cell r="A1264" t="str">
            <v>LesAffx.3572.1.S1_at</v>
          </cell>
          <cell r="B1264" t="str">
            <v>PREDICTED: uncharacterized protein LOC101258701</v>
          </cell>
          <cell r="C1264" t="str">
            <v>C:plant-type cell wall</v>
          </cell>
        </row>
        <row r="1265">
          <cell r="A1265" t="str">
            <v>LesAffx.35741.3.S1_at</v>
          </cell>
          <cell r="B1265" t="str">
            <v>importin subunit alpha-4</v>
          </cell>
          <cell r="C1265" t="str">
            <v>P:NLS-bearing protein import into nucleus; C:cytosol; F:protein transporter activity; F:nuclear localization sequence binding; C:nuclear pore; C:nucleoplasm</v>
          </cell>
        </row>
        <row r="1266">
          <cell r="A1266" t="str">
            <v>LesAffx.3592.1.A1_at</v>
          </cell>
          <cell r="B1266" t="str">
            <v>dihydropyrimidinase isoform X2</v>
          </cell>
          <cell r="C1266" t="str">
            <v>P:uracil catabolic process; C:endoplasmic reticulum; C:Golgi apparatus; F:dihydropyrimidinase activity</v>
          </cell>
        </row>
        <row r="1267">
          <cell r="A1267" t="str">
            <v>LesAffx.35945.1.S1_at</v>
          </cell>
          <cell r="B1267" t="str">
            <v>xanthoxin dehydrogenase-like</v>
          </cell>
          <cell r="C1267" t="str">
            <v>F:oxidoreductase activity; P:oxidation-reduction process</v>
          </cell>
        </row>
        <row r="1268">
          <cell r="A1268" t="str">
            <v>LesAffx.3610.1.A1_at</v>
          </cell>
          <cell r="B1268" t="str">
            <v>mannan endo-1,4-beta-mannosidase 6 isoform X1</v>
          </cell>
          <cell r="C1268" t="str">
            <v>P:mannan catabolic process; P:seed germination; F:mannan endo-1,4-beta-mannosidase activity</v>
          </cell>
        </row>
        <row r="1269">
          <cell r="A1269" t="str">
            <v>LesAffx.3635.1.S1_at</v>
          </cell>
          <cell r="B1269" t="str">
            <v>IQ domain-containing IQM1-like</v>
          </cell>
        </row>
        <row r="1270">
          <cell r="A1270" t="str">
            <v>LesAffx.3635.2.A1_at</v>
          </cell>
          <cell r="B1270" t="str">
            <v>IQ domain-containing IQM1-like</v>
          </cell>
        </row>
        <row r="1271">
          <cell r="A1271" t="str">
            <v>LesAffx.36357.2.S1_at</v>
          </cell>
          <cell r="B1271" t="str">
            <v>metal tolerance C2</v>
          </cell>
          <cell r="C1271" t="str">
            <v>P:response to zinc ion; P:regulation of sequestering of zinc ion; C:integral component of membrane; F:zinc ion transmembrane transporter activity; C:Golgi apparatus; P:zinc II ion transmembrane transport</v>
          </cell>
        </row>
        <row r="1272">
          <cell r="A1272" t="str">
            <v>LesAffx.36712.1.S1_at</v>
          </cell>
          <cell r="B1272" t="str">
            <v>probable WRKY transcription factor 53</v>
          </cell>
          <cell r="C1272" t="str">
            <v>F:transcription factor activity, sequence-specific DNA binding; P:regulation of transcription, DNA-templated; F:sequence-specific DNA binding</v>
          </cell>
        </row>
        <row r="1273">
          <cell r="A1273" t="str">
            <v>LesAffx.3698.3.S1_at</v>
          </cell>
          <cell r="B1273" t="str">
            <v>NADPH--cytochrome P450 reductase-like</v>
          </cell>
          <cell r="C1273" t="str">
            <v>C:endoplasmic reticulum membrane; F:FMN binding; F:iron ion binding; F:NADPH-hemoprotein reductase activity; C:integral component of membrane; P:oxidation-reduction process; F:[methionine synthase] reductase activity</v>
          </cell>
        </row>
        <row r="1274">
          <cell r="A1274" t="str">
            <v>LesAffx.37212.1.S1_at</v>
          </cell>
          <cell r="B1274" t="str">
            <v>monoglyceride lipase-like</v>
          </cell>
          <cell r="C1274" t="str">
            <v>C:integral component of membrane</v>
          </cell>
        </row>
        <row r="1275">
          <cell r="A1275" t="str">
            <v>LesAffx.37378.1.A1_at</v>
          </cell>
          <cell r="B1275" t="str">
            <v>transcription factor MYB39-like</v>
          </cell>
          <cell r="C1275" t="str">
            <v>C:nucleus; F:DNA binding; F:transcription factor activity, sequence-specific DNA binding; P:response to abscisic acid; P:response to salt stress; P:regulation of transcription, DNA-templated; P:response to jasmonic acid; P:response to ethylene</v>
          </cell>
        </row>
        <row r="1276">
          <cell r="A1276" t="str">
            <v>LesAffx.37565.1.S1_at</v>
          </cell>
          <cell r="B1276" t="str">
            <v>non-specific lipid-transfer A-like</v>
          </cell>
          <cell r="C1276" t="str">
            <v>P:lipid transport; F:lipid binding</v>
          </cell>
        </row>
        <row r="1277">
          <cell r="A1277" t="str">
            <v>LesAffx.37636.1.S1_at</v>
          </cell>
          <cell r="B1277" t="str">
            <v>dof zinc finger PBF-like</v>
          </cell>
          <cell r="C1277" t="str">
            <v>F:DNA binding; P:regulation of transcription, DNA-templated</v>
          </cell>
        </row>
        <row r="1278">
          <cell r="A1278" t="str">
            <v>LesAffx.37780.1.S1_at</v>
          </cell>
          <cell r="B1278" t="str">
            <v>PREDICTED: uncharacterized protein LOC101257209</v>
          </cell>
        </row>
        <row r="1279">
          <cell r="A1279" t="str">
            <v>LesAffx.37876.1.S1_at</v>
          </cell>
          <cell r="B1279" t="str">
            <v>transmembrane [Medicago truncatula]</v>
          </cell>
          <cell r="C1279" t="str">
            <v>C:integral component of membrane</v>
          </cell>
        </row>
        <row r="1280">
          <cell r="A1280" t="str">
            <v>LesAffx.37887.1.A1_at</v>
          </cell>
          <cell r="B1280" t="str">
            <v>NAD(P)-linked oxidoreductase [Medicago truncatula]</v>
          </cell>
          <cell r="C1280" t="str">
            <v>C:integral component of membrane; C:chloroplast thylakoid membrane</v>
          </cell>
        </row>
        <row r="1281">
          <cell r="A1281" t="str">
            <v>LesAffx.3802.1.S1_at</v>
          </cell>
          <cell r="B1281" t="str">
            <v>dihydrolipoyllysine-residue acetyltransferase component 2 of pyruvate dehydrogenase mitochondrial-like isoform X1</v>
          </cell>
          <cell r="C1281" t="str">
            <v>C:pyruvate dehydrogenase complex; C:mitochondrial matrix; P:pyruvate metabolic process; F:dihydrolipoyllysine-residue acetyltransferase activity</v>
          </cell>
        </row>
        <row r="1282">
          <cell r="A1282" t="str">
            <v>LesAffx.3802.2.S1_at</v>
          </cell>
          <cell r="B1282" t="str">
            <v>dihydrolipoyllysine-residue acetyltransferase component 2 of pyruvate dehydrogenase mitochondrial-like isoform X1</v>
          </cell>
          <cell r="C1282" t="str">
            <v>C:pyruvate dehydrogenase complex; C:mitochondrial matrix; P:pyruvate metabolic process; F:dihydrolipoyllysine-residue acetyltransferase activity</v>
          </cell>
        </row>
        <row r="1283">
          <cell r="A1283" t="str">
            <v>LesAffx.38085.1.A1_at</v>
          </cell>
          <cell r="B1283" t="str">
            <v>transmembrane 9 superfamily member 3-like</v>
          </cell>
          <cell r="C1283" t="str">
            <v>C:integral component of membrane</v>
          </cell>
        </row>
        <row r="1284">
          <cell r="A1284" t="str">
            <v>LesAffx.38304.1.S1_at</v>
          </cell>
          <cell r="B1284" t="str">
            <v>palmitoyl-monogalactosyldiacylglycerol delta-7 chloroplastic</v>
          </cell>
          <cell r="C1284" t="str">
            <v>F:stearoyl-CoA 9-desaturase activity; C:integral component of membrane; P:oxidation-reduction process; P:fatty acid biosynthetic process</v>
          </cell>
        </row>
        <row r="1285">
          <cell r="A1285" t="str">
            <v>LesAffx.38388.1.S1_at</v>
          </cell>
          <cell r="B1285" t="str">
            <v>short-chain dehydrogenase TIC chloroplastic-like</v>
          </cell>
          <cell r="C1285" t="str">
            <v>C:chloroplast; F:oxidoreductase activity; P:oxidation-reduction process</v>
          </cell>
        </row>
        <row r="1286">
          <cell r="A1286" t="str">
            <v>LesAffx.38395.1.S1_at</v>
          </cell>
          <cell r="B1286" t="str">
            <v>---NA---</v>
          </cell>
        </row>
        <row r="1287">
          <cell r="A1287" t="str">
            <v>LesAffx.38395.2.S1_at</v>
          </cell>
          <cell r="B1287" t="str">
            <v>---NA---</v>
          </cell>
        </row>
        <row r="1288">
          <cell r="A1288" t="str">
            <v>LesAffx.38424.1.S1_at</v>
          </cell>
          <cell r="B1288" t="str">
            <v>Nucleotidylyl transferase superfamily [Theobroma cacao]</v>
          </cell>
          <cell r="C1288" t="str">
            <v>P:biosynthetic process; F:transferase activity</v>
          </cell>
        </row>
        <row r="1289">
          <cell r="A1289" t="str">
            <v>LesAffx.38438.1.S1_at</v>
          </cell>
          <cell r="B1289" t="str">
            <v>ATP-dependent Clp protease proteolytic subunit-related chloroplastic</v>
          </cell>
          <cell r="C1289" t="str">
            <v>P:proteolysis; C:chloroplast thylakoid; C:chloroplast envelope; F:serine-type endopeptidase activity; C:chloroplastic endopeptidase Clp complex; C:plastoglobule; P:chloroplast organization</v>
          </cell>
        </row>
        <row r="1290">
          <cell r="A1290" t="str">
            <v>LesAffx.38499.1.A1_at</v>
          </cell>
          <cell r="B1290" t="str">
            <v>PREDICTED: uncharacterized protein LOC102597217 isoform X3</v>
          </cell>
        </row>
        <row r="1291">
          <cell r="A1291" t="str">
            <v>LesAffx.38821.1.S1_at</v>
          </cell>
          <cell r="B1291" t="str">
            <v>Cytochrome family subfamily polypeptide [Theobroma cacao]</v>
          </cell>
          <cell r="C1291" t="str">
            <v>P:defense response to other organism; F:iron ion binding; P:secondary metabolite biosynthetic process; C:integral component of membrane; F:oxidoreductase activity, acting on paired donors, with incorporation or reduction of molecular oxygen, NAD(P)H as one donor, and incorporation of one atom of oxygen; P:indole glucosinolate metabolic process; P:oxidation-reduction process; F:heme binding</v>
          </cell>
        </row>
        <row r="1292">
          <cell r="A1292" t="str">
            <v>LesAffx.39043.1.S1_at</v>
          </cell>
          <cell r="B1292" t="str">
            <v>HYPER-SENSITIVITY-RELATED 4-like</v>
          </cell>
          <cell r="C1292" t="str">
            <v>F:ATP binding</v>
          </cell>
        </row>
        <row r="1293">
          <cell r="A1293" t="str">
            <v>LesAffx.39098.1.S1_at</v>
          </cell>
          <cell r="B1293" t="str">
            <v>lysine histidine transporter-like 8</v>
          </cell>
          <cell r="C1293" t="str">
            <v>C:integral component of membrane; F:amino acid transmembrane transporter activity; P:amino acid transmembrane transport</v>
          </cell>
        </row>
        <row r="1294">
          <cell r="A1294" t="str">
            <v>LesAffx.39178.1.S1_at</v>
          </cell>
          <cell r="B1294" t="str">
            <v>replication A 32 kDa subunit B-like isoform X1</v>
          </cell>
          <cell r="C1294" t="str">
            <v>C:nucleus; F:DNA binding; P:DNA repair; P:DNA replication; P:DNA recombination</v>
          </cell>
        </row>
        <row r="1295">
          <cell r="A1295" t="str">
            <v>LesAffx.39252.1.S1_at</v>
          </cell>
          <cell r="B1295" t="str">
            <v>PREDICTED: uncharacterized protein LOC101257656 isoform X2 [Solanum lycopersicum]</v>
          </cell>
          <cell r="C1295" t="str">
            <v>C:integral component of membrane</v>
          </cell>
        </row>
        <row r="1296">
          <cell r="A1296" t="str">
            <v>LesAffx.39385.1.S1_at</v>
          </cell>
          <cell r="B1296" t="str">
            <v>elongation of fatty acids 3-like</v>
          </cell>
          <cell r="C1296" t="str">
            <v>C:integral component of membrane</v>
          </cell>
        </row>
        <row r="1297">
          <cell r="A1297" t="str">
            <v>LesAffx.39793.1.S1_at</v>
          </cell>
          <cell r="B1297" t="str">
            <v>ALBINO3 chloroplastic [Solanum pennellii]</v>
          </cell>
        </row>
        <row r="1298">
          <cell r="A1298" t="str">
            <v>LesAffx.39860.1.S1_at</v>
          </cell>
          <cell r="B1298" t="str">
            <v>---NA---</v>
          </cell>
        </row>
        <row r="1299">
          <cell r="A1299" t="str">
            <v>LesAffx.39914.1.S1_at</v>
          </cell>
          <cell r="B1299" t="str">
            <v>probable ADP-ribosylation factor GTPase-activating AGD5</v>
          </cell>
          <cell r="C1299" t="str">
            <v>F:GTPase activator activity; P:positive regulation of GTPase activity</v>
          </cell>
        </row>
        <row r="1300">
          <cell r="A1300" t="str">
            <v>LesAffx.40013.1.S1_at</v>
          </cell>
          <cell r="B1300" t="str">
            <v>adenylate kinase chloroplastic isoform X2</v>
          </cell>
          <cell r="C1300" t="str">
            <v>F:adenylate kinase activity; F:ATP binding; P:nucleotide phosphorylation; C:chloroplast envelope; C:chloroplast thylakoid membrane</v>
          </cell>
        </row>
        <row r="1301">
          <cell r="A1301" t="str">
            <v>LesAffx.40157.1.S1_at</v>
          </cell>
          <cell r="B1301" t="str">
            <v>UBX domain-containing 2</v>
          </cell>
        </row>
        <row r="1302">
          <cell r="A1302" t="str">
            <v>LesAffx.40453.1.S1_at</v>
          </cell>
          <cell r="B1302" t="str">
            <v>WD repeat domain-containing 83</v>
          </cell>
        </row>
        <row r="1303">
          <cell r="A1303" t="str">
            <v>LesAffx.40915.1.S1_at</v>
          </cell>
          <cell r="B1303" t="str">
            <v>COFACTOR ASSEMBLY OF COMPLEX C SUBUNIT B chloroplastic isoform X3</v>
          </cell>
          <cell r="C1303" t="str">
            <v>C:chloroplast; P:cytochrome b6f complex assembly</v>
          </cell>
        </row>
      </sheetData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CA42DE-58D6-46B4-8345-C8C1C4CD2F5C}">
  <dimension ref="A1:E425"/>
  <sheetViews>
    <sheetView tabSelected="1" workbookViewId="0">
      <selection activeCell="E17" sqref="E17"/>
    </sheetView>
  </sheetViews>
  <sheetFormatPr defaultRowHeight="15" x14ac:dyDescent="0.25"/>
  <cols>
    <col min="1" max="1" width="20.5703125" bestFit="1" customWidth="1"/>
    <col min="5" max="5" width="89.7109375" bestFit="1" customWidth="1"/>
  </cols>
  <sheetData>
    <row r="1" spans="1:5" x14ac:dyDescent="0.25">
      <c r="A1" t="s">
        <v>0</v>
      </c>
      <c r="B1" t="s">
        <v>1</v>
      </c>
      <c r="C1" t="s">
        <v>2</v>
      </c>
      <c r="D1" t="s">
        <v>3</v>
      </c>
    </row>
    <row r="2" spans="1:5" x14ac:dyDescent="0.25">
      <c r="A2" t="s">
        <v>4</v>
      </c>
      <c r="B2">
        <v>4.2334377999999999E-2</v>
      </c>
      <c r="C2">
        <v>2.0212306999999998</v>
      </c>
      <c r="D2" t="s">
        <v>5</v>
      </c>
      <c r="E2" t="str">
        <f>VLOOKUP(A2,'[1]TSWV-WFT sig genes'!$A$2:$C$1303,2,FALSE)</f>
        <v>aquaporin NIP6-1</v>
      </c>
    </row>
    <row r="3" spans="1:5" x14ac:dyDescent="0.25">
      <c r="A3" t="s">
        <v>6</v>
      </c>
      <c r="B3">
        <v>1.8587039999999999E-2</v>
      </c>
      <c r="C3">
        <v>2.0247679000000001</v>
      </c>
      <c r="D3" t="s">
        <v>5</v>
      </c>
      <c r="E3" t="e">
        <f>VLOOKUP(A3,'[1]TSWV-WFT sig genes'!$A$2:$C$1303,2,FALSE)</f>
        <v>#N/A</v>
      </c>
    </row>
    <row r="4" spans="1:5" x14ac:dyDescent="0.25">
      <c r="A4" t="s">
        <v>7</v>
      </c>
      <c r="B4">
        <v>7.5887296999999996E-3</v>
      </c>
      <c r="C4">
        <v>2.0331860000000002</v>
      </c>
      <c r="D4" t="s">
        <v>5</v>
      </c>
      <c r="E4" t="e">
        <f>VLOOKUP(A4,'[1]TSWV-WFT sig genes'!$A$2:$C$1303,2,FALSE)</f>
        <v>#N/A</v>
      </c>
    </row>
    <row r="5" spans="1:5" x14ac:dyDescent="0.25">
      <c r="A5" t="s">
        <v>8</v>
      </c>
      <c r="B5">
        <v>1.7921228000000001E-2</v>
      </c>
      <c r="C5">
        <v>2.0407891</v>
      </c>
      <c r="D5" t="s">
        <v>5</v>
      </c>
      <c r="E5" t="str">
        <f>VLOOKUP(A5,'[1]TSWV-WFT sig genes'!$A$2:$C$1303,2,FALSE)</f>
        <v>bifunctional dTDP-4-dehydrorhamnose 3,5-epimerase dTDP-4-dehydrorhamnose reductase</v>
      </c>
    </row>
    <row r="6" spans="1:5" x14ac:dyDescent="0.25">
      <c r="A6" t="s">
        <v>9</v>
      </c>
      <c r="B6">
        <v>2.1954995000000001E-2</v>
      </c>
      <c r="C6">
        <v>2.0479014000000002</v>
      </c>
      <c r="D6" t="s">
        <v>5</v>
      </c>
      <c r="E6" t="str">
        <f>VLOOKUP(A6,'[1]TSWV-WFT sig genes'!$A$2:$C$1303,2,FALSE)</f>
        <v>serine hydroxymethyltransferase mitochondrial-like</v>
      </c>
    </row>
    <row r="7" spans="1:5" x14ac:dyDescent="0.25">
      <c r="A7" t="s">
        <v>10</v>
      </c>
      <c r="B7">
        <v>3.3773485999999998E-2</v>
      </c>
      <c r="C7">
        <v>2.0479981999999999</v>
      </c>
      <c r="D7" t="s">
        <v>5</v>
      </c>
      <c r="E7" t="str">
        <f>VLOOKUP(A7,'[1]TSWV-WFT sig genes'!$A$2:$C$1303,2,FALSE)</f>
        <v>---NA---</v>
      </c>
    </row>
    <row r="8" spans="1:5" x14ac:dyDescent="0.25">
      <c r="A8" t="s">
        <v>11</v>
      </c>
      <c r="B8">
        <v>1.1814771E-2</v>
      </c>
      <c r="C8">
        <v>2.0494256000000002</v>
      </c>
      <c r="D8" t="s">
        <v>5</v>
      </c>
      <c r="E8" t="str">
        <f>VLOOKUP(A8,'[1]TSWV-WFT sig genes'!$A$2:$C$1303,2,FALSE)</f>
        <v>dihydrolipoyl dehydrogenase chloroplastic-like</v>
      </c>
    </row>
    <row r="9" spans="1:5" x14ac:dyDescent="0.25">
      <c r="A9" t="s">
        <v>12</v>
      </c>
      <c r="B9">
        <v>2.369893E-2</v>
      </c>
      <c r="C9">
        <v>2.0506026999999998</v>
      </c>
      <c r="D9" t="s">
        <v>5</v>
      </c>
      <c r="E9" t="str">
        <f>VLOOKUP(A9,'[1]TSWV-WFT sig genes'!$A$2:$C$1303,2,FALSE)</f>
        <v>---NA---</v>
      </c>
    </row>
    <row r="10" spans="1:5" x14ac:dyDescent="0.25">
      <c r="A10" t="s">
        <v>13</v>
      </c>
      <c r="B10">
        <v>3.1726485999999999E-3</v>
      </c>
      <c r="C10">
        <v>2.0535204</v>
      </c>
      <c r="D10" t="s">
        <v>5</v>
      </c>
      <c r="E10" t="str">
        <f>VLOOKUP(A10,'[1]TSWV-WFT sig genes'!$A$2:$C$1303,2,FALSE)</f>
        <v>photosystem I reaction center subunit chloroplastic</v>
      </c>
    </row>
    <row r="11" spans="1:5" x14ac:dyDescent="0.25">
      <c r="A11" t="s">
        <v>14</v>
      </c>
      <c r="B11">
        <v>6.0231722999999999E-3</v>
      </c>
      <c r="C11">
        <v>2.0565945999999999</v>
      </c>
      <c r="D11" t="s">
        <v>5</v>
      </c>
      <c r="E11" t="str">
        <f>VLOOKUP(A11,'[1]TSWV-WFT sig genes'!$A$2:$C$1303,2,FALSE)</f>
        <v>mannan endo-1,4-beta-mannosidase 6 isoform X1</v>
      </c>
    </row>
    <row r="12" spans="1:5" x14ac:dyDescent="0.25">
      <c r="A12" t="s">
        <v>15</v>
      </c>
      <c r="B12">
        <v>2.1209398000000001E-2</v>
      </c>
      <c r="C12">
        <v>2.0578824999999998</v>
      </c>
      <c r="D12" t="s">
        <v>5</v>
      </c>
      <c r="E12" t="str">
        <f>VLOOKUP(A12,'[1]TSWV-WFT sig genes'!$A$2:$C$1303,2,FALSE)</f>
        <v>---NA---</v>
      </c>
    </row>
    <row r="13" spans="1:5" x14ac:dyDescent="0.25">
      <c r="A13" t="s">
        <v>16</v>
      </c>
      <c r="B13">
        <v>4.8009004000000001E-2</v>
      </c>
      <c r="C13">
        <v>2.0607669999999998</v>
      </c>
      <c r="D13" t="s">
        <v>5</v>
      </c>
      <c r="E13" t="str">
        <f>VLOOKUP(A13,'[1]TSWV-WFT sig genes'!$A$2:$C$1303,2,FALSE)</f>
        <v>beta-D-xylosidase 2</v>
      </c>
    </row>
    <row r="14" spans="1:5" x14ac:dyDescent="0.25">
      <c r="A14" t="s">
        <v>17</v>
      </c>
      <c r="B14">
        <v>5.4724715000000002E-3</v>
      </c>
      <c r="C14">
        <v>2.0616937000000002</v>
      </c>
      <c r="D14" t="s">
        <v>5</v>
      </c>
      <c r="E14" t="str">
        <f>VLOOKUP(A14,'[1]TSWV-WFT sig genes'!$A$2:$C$1303,2,FALSE)</f>
        <v>cell division control 2 homolog A-like isoform X1 [Solanum tuberosum]</v>
      </c>
    </row>
    <row r="15" spans="1:5" x14ac:dyDescent="0.25">
      <c r="A15" t="s">
        <v>18</v>
      </c>
      <c r="B15">
        <v>3.3201330000000001E-2</v>
      </c>
      <c r="C15">
        <v>2.0637143</v>
      </c>
      <c r="D15" t="s">
        <v>5</v>
      </c>
      <c r="E15" t="str">
        <f>VLOOKUP(A15,'[1]TSWV-WFT sig genes'!$A$2:$C$1303,2,FALSE)</f>
        <v>cytochrome P450 71A4-like</v>
      </c>
    </row>
    <row r="16" spans="1:5" x14ac:dyDescent="0.25">
      <c r="A16" t="s">
        <v>19</v>
      </c>
      <c r="B16">
        <v>1.9678182000000002E-3</v>
      </c>
      <c r="C16">
        <v>2.0678437000000001</v>
      </c>
      <c r="D16" t="s">
        <v>5</v>
      </c>
      <c r="E16" t="str">
        <f>VLOOKUP(A16,'[1]TSWV-WFT sig genes'!$A$2:$C$1303,2,FALSE)</f>
        <v>Peroxisomal membrane 22 kDa family isoform 1 [Theobroma cacao]</v>
      </c>
    </row>
    <row r="17" spans="1:5" x14ac:dyDescent="0.25">
      <c r="A17" t="s">
        <v>20</v>
      </c>
      <c r="B17">
        <v>2.1061283E-2</v>
      </c>
      <c r="C17">
        <v>2.0809652999999999</v>
      </c>
      <c r="D17" t="s">
        <v>5</v>
      </c>
      <c r="E17" t="str">
        <f>VLOOKUP(A17,'[1]TSWV-WFT sig genes'!$A$2:$C$1303,2,FALSE)</f>
        <v>catalase 2 [Solanum lycopersicum]</v>
      </c>
    </row>
    <row r="18" spans="1:5" x14ac:dyDescent="0.25">
      <c r="A18" t="s">
        <v>21</v>
      </c>
      <c r="B18">
        <v>1.3800901000000001E-2</v>
      </c>
      <c r="C18">
        <v>2.0897199999999998</v>
      </c>
      <c r="D18" t="s">
        <v>5</v>
      </c>
      <c r="E18" t="str">
        <f>VLOOKUP(A18,'[1]TSWV-WFT sig genes'!$A$2:$C$1303,2,FALSE)</f>
        <v>GDP-mannose 3,5-epimerase 1-like [Citrus sinensis]</v>
      </c>
    </row>
    <row r="19" spans="1:5" x14ac:dyDescent="0.25">
      <c r="A19" t="s">
        <v>22</v>
      </c>
      <c r="B19">
        <v>3.0538749E-2</v>
      </c>
      <c r="C19">
        <v>2.1047132</v>
      </c>
      <c r="D19" t="s">
        <v>5</v>
      </c>
      <c r="E19" t="str">
        <f>VLOOKUP(A19,'[1]TSWV-WFT sig genes'!$A$2:$C$1303,2,FALSE)</f>
        <v>PGR5 chloroplastic</v>
      </c>
    </row>
    <row r="20" spans="1:5" x14ac:dyDescent="0.25">
      <c r="A20" t="s">
        <v>23</v>
      </c>
      <c r="B20">
        <v>2.4196938000000001E-2</v>
      </c>
      <c r="C20">
        <v>2.1085093000000001</v>
      </c>
      <c r="D20" t="s">
        <v>5</v>
      </c>
      <c r="E20" t="str">
        <f>VLOOKUP(A20,'[1]TSWV-WFT sig genes'!$A$2:$C$1303,2,FALSE)</f>
        <v>---NA---</v>
      </c>
    </row>
    <row r="21" spans="1:5" x14ac:dyDescent="0.25">
      <c r="A21" t="s">
        <v>24</v>
      </c>
      <c r="B21">
        <v>3.0397312999999999E-2</v>
      </c>
      <c r="C21">
        <v>2.1137342000000001</v>
      </c>
      <c r="D21" t="s">
        <v>5</v>
      </c>
      <c r="E21" t="str">
        <f>VLOOKUP(A21,'[1]TSWV-WFT sig genes'!$A$2:$C$1303,2,FALSE)</f>
        <v>argonaute 4 [Solanum tuberosum]</v>
      </c>
    </row>
    <row r="22" spans="1:5" x14ac:dyDescent="0.25">
      <c r="A22" t="s">
        <v>25</v>
      </c>
      <c r="B22">
        <v>2.9764619999999999E-2</v>
      </c>
      <c r="C22">
        <v>2.1168342</v>
      </c>
      <c r="D22" t="s">
        <v>5</v>
      </c>
      <c r="E22" t="e">
        <f>VLOOKUP(A22,'[1]TSWV-WFT sig genes'!$A$2:$C$1303,2,FALSE)</f>
        <v>#N/A</v>
      </c>
    </row>
    <row r="23" spans="1:5" x14ac:dyDescent="0.25">
      <c r="A23" t="s">
        <v>26</v>
      </c>
      <c r="B23">
        <v>6.5866800000000001E-3</v>
      </c>
      <c r="C23">
        <v>2.1230316</v>
      </c>
      <c r="D23" t="s">
        <v>5</v>
      </c>
      <c r="E23" t="str">
        <f>VLOOKUP(A23,'[1]TSWV-WFT sig genes'!$A$2:$C$1303,2,FALSE)</f>
        <v>binding partner of ACD11 1</v>
      </c>
    </row>
    <row r="24" spans="1:5" x14ac:dyDescent="0.25">
      <c r="A24" t="s">
        <v>27</v>
      </c>
      <c r="B24">
        <v>2.4318752999999999E-2</v>
      </c>
      <c r="C24">
        <v>2.1284519999999998</v>
      </c>
      <c r="D24" t="s">
        <v>5</v>
      </c>
      <c r="E24" t="str">
        <f>VLOOKUP(A24,'[1]TSWV-WFT sig genes'!$A$2:$C$1303,2,FALSE)</f>
        <v>probable pyridoxal 5 -phosphate synthase subunit PDX1</v>
      </c>
    </row>
    <row r="25" spans="1:5" x14ac:dyDescent="0.25">
      <c r="A25" t="s">
        <v>28</v>
      </c>
      <c r="B25">
        <v>1.1198206E-2</v>
      </c>
      <c r="C25">
        <v>2.1306213999999999</v>
      </c>
      <c r="D25" t="s">
        <v>5</v>
      </c>
      <c r="E25" t="str">
        <f>VLOOKUP(A25,'[1]TSWV-WFT sig genes'!$A$2:$C$1303,2,FALSE)</f>
        <v>serine mitochondrial [Capsicum annuum]</v>
      </c>
    </row>
    <row r="26" spans="1:5" x14ac:dyDescent="0.25">
      <c r="A26" t="s">
        <v>29</v>
      </c>
      <c r="B26" s="1">
        <v>7.2957199999999995E-4</v>
      </c>
      <c r="C26">
        <v>2.1314460999999998</v>
      </c>
      <c r="D26" t="s">
        <v>5</v>
      </c>
      <c r="E26" t="str">
        <f>VLOOKUP(A26,'[1]TSWV-WFT sig genes'!$A$2:$C$1303,2,FALSE)</f>
        <v>TOM1 2 isoform X1 [Nicotiana tabacum]</v>
      </c>
    </row>
    <row r="27" spans="1:5" x14ac:dyDescent="0.25">
      <c r="A27" t="s">
        <v>30</v>
      </c>
      <c r="B27">
        <v>1.5012592E-2</v>
      </c>
      <c r="C27">
        <v>2.1463833000000001</v>
      </c>
      <c r="D27" t="s">
        <v>5</v>
      </c>
      <c r="E27" t="str">
        <f>VLOOKUP(A27,'[1]TSWV-WFT sig genes'!$A$2:$C$1303,2,FALSE)</f>
        <v>galactan beta-1,4-galactosyltransferase GALS3-like</v>
      </c>
    </row>
    <row r="28" spans="1:5" x14ac:dyDescent="0.25">
      <c r="A28" t="s">
        <v>31</v>
      </c>
      <c r="B28">
        <v>4.7888536000000002E-2</v>
      </c>
      <c r="C28">
        <v>2.148847</v>
      </c>
      <c r="D28" t="s">
        <v>5</v>
      </c>
      <c r="E28" t="str">
        <f>VLOOKUP(A28,'[1]TSWV-WFT sig genes'!$A$2:$C$1303,2,FALSE)</f>
        <v>probable pectate lyase 8</v>
      </c>
    </row>
    <row r="29" spans="1:5" x14ac:dyDescent="0.25">
      <c r="A29" t="s">
        <v>32</v>
      </c>
      <c r="B29">
        <v>3.609068E-2</v>
      </c>
      <c r="C29">
        <v>2.1545247999999999</v>
      </c>
      <c r="D29" t="s">
        <v>5</v>
      </c>
      <c r="E29" t="e">
        <f>VLOOKUP(A29,'[1]TSWV-WFT sig genes'!$A$2:$C$1303,2,FALSE)</f>
        <v>#N/A</v>
      </c>
    </row>
    <row r="30" spans="1:5" x14ac:dyDescent="0.25">
      <c r="A30" t="s">
        <v>33</v>
      </c>
      <c r="B30">
        <v>8.7458569999999992E-3</v>
      </c>
      <c r="C30">
        <v>2.1553705000000001</v>
      </c>
      <c r="D30" t="s">
        <v>5</v>
      </c>
      <c r="E30" t="str">
        <f>VLOOKUP(A30,'[1]TSWV-WFT sig genes'!$A$2:$C$1303,2,FALSE)</f>
        <v>malonyl-coenzyme:anthocyanin 5-O-glucoside-6 -O-malonyltransferase-like</v>
      </c>
    </row>
    <row r="31" spans="1:5" x14ac:dyDescent="0.25">
      <c r="A31" t="s">
        <v>34</v>
      </c>
      <c r="B31">
        <v>1.0227261E-2</v>
      </c>
      <c r="C31">
        <v>2.1579579999999998</v>
      </c>
      <c r="D31" t="s">
        <v>5</v>
      </c>
      <c r="E31" t="str">
        <f>VLOOKUP(A31,'[1]TSWV-WFT sig genes'!$A$2:$C$1303,2,FALSE)</f>
        <v>---NA---</v>
      </c>
    </row>
    <row r="32" spans="1:5" x14ac:dyDescent="0.25">
      <c r="A32" t="s">
        <v>35</v>
      </c>
      <c r="B32">
        <v>2.4358079000000001E-2</v>
      </c>
      <c r="C32">
        <v>2.1590579999999999</v>
      </c>
      <c r="D32" t="s">
        <v>5</v>
      </c>
      <c r="E32" t="str">
        <f>VLOOKUP(A32,'[1]TSWV-WFT sig genes'!$A$2:$C$1303,2,FALSE)</f>
        <v>chloroplast chlorophyll a b binding partial [Helianthus annuus]</v>
      </c>
    </row>
    <row r="33" spans="1:5" x14ac:dyDescent="0.25">
      <c r="A33" t="s">
        <v>36</v>
      </c>
      <c r="B33">
        <v>5.2836276999999997E-3</v>
      </c>
      <c r="C33">
        <v>2.1595749999999998</v>
      </c>
      <c r="D33" t="s">
        <v>5</v>
      </c>
      <c r="E33" t="str">
        <f>VLOOKUP(A33,'[1]TSWV-WFT sig genes'!$A$2:$C$1303,2,FALSE)</f>
        <v>magnesium-protoporphyrin IX monomethyl ester [oxidative] chloroplastic</v>
      </c>
    </row>
    <row r="34" spans="1:5" x14ac:dyDescent="0.25">
      <c r="A34" t="s">
        <v>37</v>
      </c>
      <c r="B34">
        <v>7.9119359999999996E-3</v>
      </c>
      <c r="C34">
        <v>2.1604673999999999</v>
      </c>
      <c r="D34" t="s">
        <v>5</v>
      </c>
      <c r="E34" t="str">
        <f>VLOOKUP(A34,'[1]TSWV-WFT sig genes'!$A$2:$C$1303,2,FALSE)</f>
        <v>malonyl-coenzyme:anthocyanin 5-O-glucoside-6 -O-malonyltransferase-like</v>
      </c>
    </row>
    <row r="35" spans="1:5" x14ac:dyDescent="0.25">
      <c r="A35" t="s">
        <v>38</v>
      </c>
      <c r="B35">
        <v>5.9865005000000002E-3</v>
      </c>
      <c r="C35">
        <v>2.1633456</v>
      </c>
      <c r="D35" t="s">
        <v>5</v>
      </c>
      <c r="E35" t="str">
        <f>VLOOKUP(A35,'[1]TSWV-WFT sig genes'!$A$2:$C$1303,2,FALSE)</f>
        <v>ATP-dependent Clp protease adapter chloroplastic</v>
      </c>
    </row>
    <row r="36" spans="1:5" x14ac:dyDescent="0.25">
      <c r="A36" t="s">
        <v>39</v>
      </c>
      <c r="B36">
        <v>4.3389782000000002E-2</v>
      </c>
      <c r="C36">
        <v>2.1753496999999999</v>
      </c>
      <c r="D36" t="s">
        <v>5</v>
      </c>
      <c r="E36" t="str">
        <f>VLOOKUP(A36,'[1]TSWV-WFT sig genes'!$A$2:$C$1303,2,FALSE)</f>
        <v>NAD(P)-linked oxidoreductase [Medicago truncatula]</v>
      </c>
    </row>
    <row r="37" spans="1:5" x14ac:dyDescent="0.25">
      <c r="A37" t="s">
        <v>40</v>
      </c>
      <c r="B37">
        <v>3.0796035999999999E-2</v>
      </c>
      <c r="C37">
        <v>2.1756500999999999</v>
      </c>
      <c r="D37" t="s">
        <v>5</v>
      </c>
      <c r="E37" t="str">
        <f>VLOOKUP(A37,'[1]TSWV-WFT sig genes'!$A$2:$C$1303,2,FALSE)</f>
        <v>Pollen Ole e 1 allergen and extensin family [Theobroma cacao]</v>
      </c>
    </row>
    <row r="38" spans="1:5" x14ac:dyDescent="0.25">
      <c r="A38" t="s">
        <v>41</v>
      </c>
      <c r="B38">
        <v>3.4352082999999999E-2</v>
      </c>
      <c r="C38">
        <v>2.1805398</v>
      </c>
      <c r="D38" t="s">
        <v>5</v>
      </c>
      <c r="E38" t="str">
        <f>VLOOKUP(A38,'[1]TSWV-WFT sig genes'!$A$2:$C$1303,2,FALSE)</f>
        <v>cytosolic sulfotransferase 12-like</v>
      </c>
    </row>
    <row r="39" spans="1:5" x14ac:dyDescent="0.25">
      <c r="A39" t="s">
        <v>42</v>
      </c>
      <c r="B39">
        <v>1.6296451999999999E-2</v>
      </c>
      <c r="C39">
        <v>2.1835227000000001</v>
      </c>
      <c r="D39" t="s">
        <v>5</v>
      </c>
      <c r="E39" t="e">
        <f>VLOOKUP(A39,'[1]TSWV-WFT sig genes'!$A$2:$C$1303,2,FALSE)</f>
        <v>#N/A</v>
      </c>
    </row>
    <row r="40" spans="1:5" x14ac:dyDescent="0.25">
      <c r="A40" t="s">
        <v>43</v>
      </c>
      <c r="B40">
        <v>1.7480961999999999E-2</v>
      </c>
      <c r="C40">
        <v>2.1842005000000002</v>
      </c>
      <c r="D40" t="s">
        <v>5</v>
      </c>
      <c r="E40" t="str">
        <f>VLOOKUP(A40,'[1]TSWV-WFT sig genes'!$A$2:$C$1303,2,FALSE)</f>
        <v>translation factor GUF1 chloroplastic</v>
      </c>
    </row>
    <row r="41" spans="1:5" x14ac:dyDescent="0.25">
      <c r="A41" t="s">
        <v>44</v>
      </c>
      <c r="B41">
        <v>2.0718179E-3</v>
      </c>
      <c r="C41">
        <v>2.1895845</v>
      </c>
      <c r="D41" t="s">
        <v>5</v>
      </c>
      <c r="E41" t="str">
        <f>VLOOKUP(A41,'[1]TSWV-WFT sig genes'!$A$2:$C$1303,2,FALSE)</f>
        <v>1,2-dihydroxy-3-keto-5-methylthiopentene dioxygenase 1</v>
      </c>
    </row>
    <row r="42" spans="1:5" x14ac:dyDescent="0.25">
      <c r="A42" t="s">
        <v>45</v>
      </c>
      <c r="B42">
        <v>4.0531889999999996E-3</v>
      </c>
      <c r="C42">
        <v>2.1906789999999998</v>
      </c>
      <c r="D42" t="s">
        <v>5</v>
      </c>
      <c r="E42" t="e">
        <f>VLOOKUP(A42,'[1]TSWV-WFT sig genes'!$A$2:$C$1303,2,FALSE)</f>
        <v>#N/A</v>
      </c>
    </row>
    <row r="43" spans="1:5" x14ac:dyDescent="0.25">
      <c r="A43" t="s">
        <v>46</v>
      </c>
      <c r="B43">
        <v>3.4151580000000001E-2</v>
      </c>
      <c r="C43">
        <v>2.1974523000000001</v>
      </c>
      <c r="D43" t="s">
        <v>5</v>
      </c>
      <c r="E43" t="str">
        <f>VLOOKUP(A43,'[1]TSWV-WFT sig genes'!$A$2:$C$1303,2,FALSE)</f>
        <v>hyoscyamine 6-dioxygenase-like</v>
      </c>
    </row>
    <row r="44" spans="1:5" x14ac:dyDescent="0.25">
      <c r="A44" t="s">
        <v>47</v>
      </c>
      <c r="B44">
        <v>3.5158712000000002E-2</v>
      </c>
      <c r="C44">
        <v>2.2060553999999999</v>
      </c>
      <c r="D44" t="s">
        <v>5</v>
      </c>
      <c r="E44" t="str">
        <f>VLOOKUP(A44,'[1]TSWV-WFT sig genes'!$A$2:$C$1303,2,FALSE)</f>
        <v>homeobox-leucine zipper HAT7-like</v>
      </c>
    </row>
    <row r="45" spans="1:5" x14ac:dyDescent="0.25">
      <c r="A45" t="s">
        <v>48</v>
      </c>
      <c r="B45">
        <v>3.8274954999999999E-2</v>
      </c>
      <c r="C45">
        <v>2.2089023999999999</v>
      </c>
      <c r="D45" t="s">
        <v>5</v>
      </c>
      <c r="E45" t="e">
        <f>VLOOKUP(A45,'[1]TSWV-WFT sig genes'!$A$2:$C$1303,2,FALSE)</f>
        <v>#N/A</v>
      </c>
    </row>
    <row r="46" spans="1:5" x14ac:dyDescent="0.25">
      <c r="A46" t="s">
        <v>49</v>
      </c>
      <c r="B46" s="1">
        <v>3.7159305000000002E-5</v>
      </c>
      <c r="C46">
        <v>2.2184664999999999</v>
      </c>
      <c r="D46" t="s">
        <v>5</v>
      </c>
      <c r="E46" t="str">
        <f>VLOOKUP(A46,'[1]TSWV-WFT sig genes'!$A$2:$C$1303,2,FALSE)</f>
        <v>superoxide dismutase [Cu-Zn] chloroplastic</v>
      </c>
    </row>
    <row r="47" spans="1:5" x14ac:dyDescent="0.25">
      <c r="A47" t="s">
        <v>50</v>
      </c>
      <c r="B47">
        <v>2.1139845000000001E-2</v>
      </c>
      <c r="C47">
        <v>2.2281369999999998</v>
      </c>
      <c r="D47" t="s">
        <v>5</v>
      </c>
      <c r="E47" t="str">
        <f>VLOOKUP(A47,'[1]TSWV-WFT sig genes'!$A$2:$C$1303,2,FALSE)</f>
        <v>proline synthase co-transcribed bacterial homolog -like</v>
      </c>
    </row>
    <row r="48" spans="1:5" x14ac:dyDescent="0.25">
      <c r="A48" t="s">
        <v>51</v>
      </c>
      <c r="B48">
        <v>3.6157870000000002E-2</v>
      </c>
      <c r="C48">
        <v>2.2287455</v>
      </c>
      <c r="D48" t="s">
        <v>5</v>
      </c>
      <c r="E48" t="str">
        <f>VLOOKUP(A48,'[1]TSWV-WFT sig genes'!$A$2:$C$1303,2,FALSE)</f>
        <v>monoglyceride lipase-like</v>
      </c>
    </row>
    <row r="49" spans="1:5" x14ac:dyDescent="0.25">
      <c r="A49" t="s">
        <v>52</v>
      </c>
      <c r="B49">
        <v>2.1777349000000001E-2</v>
      </c>
      <c r="C49">
        <v>2.2488800000000002</v>
      </c>
      <c r="D49" t="s">
        <v>5</v>
      </c>
      <c r="E49" t="str">
        <f>VLOOKUP(A49,'[1]TSWV-WFT sig genes'!$A$2:$C$1303,2,FALSE)</f>
        <v>serine threonine- kinase chloroplastic</v>
      </c>
    </row>
    <row r="50" spans="1:5" x14ac:dyDescent="0.25">
      <c r="A50" t="s">
        <v>53</v>
      </c>
      <c r="B50">
        <v>4.0749107E-2</v>
      </c>
      <c r="C50">
        <v>2.2541516000000001</v>
      </c>
      <c r="D50" t="s">
        <v>5</v>
      </c>
      <c r="E50" t="str">
        <f>VLOOKUP(A50,'[1]TSWV-WFT sig genes'!$A$2:$C$1303,2,FALSE)</f>
        <v>disulfide-isomerase chloroplastic</v>
      </c>
    </row>
    <row r="51" spans="1:5" x14ac:dyDescent="0.25">
      <c r="A51" t="s">
        <v>54</v>
      </c>
      <c r="B51">
        <v>2.6816117E-2</v>
      </c>
      <c r="C51">
        <v>2.2699509</v>
      </c>
      <c r="D51" t="s">
        <v>5</v>
      </c>
      <c r="E51" t="str">
        <f>VLOOKUP(A51,'[1]TSWV-WFT sig genes'!$A$2:$C$1303,2,FALSE)</f>
        <v>PREDICTED: uncharacterized protein LOC101257359</v>
      </c>
    </row>
    <row r="52" spans="1:5" x14ac:dyDescent="0.25">
      <c r="A52" t="s">
        <v>55</v>
      </c>
      <c r="B52">
        <v>1.8307067E-2</v>
      </c>
      <c r="C52">
        <v>2.287442</v>
      </c>
      <c r="D52" t="s">
        <v>5</v>
      </c>
      <c r="E52" t="str">
        <f>VLOOKUP(A52,'[1]TSWV-WFT sig genes'!$A$2:$C$1303,2,FALSE)</f>
        <v>feruloyl ortho-hydroxylase 2-like</v>
      </c>
    </row>
    <row r="53" spans="1:5" x14ac:dyDescent="0.25">
      <c r="A53" t="s">
        <v>56</v>
      </c>
      <c r="B53">
        <v>1.0649525E-2</v>
      </c>
      <c r="C53">
        <v>2.2912283000000002</v>
      </c>
      <c r="D53" t="s">
        <v>5</v>
      </c>
      <c r="E53" t="str">
        <f>VLOOKUP(A53,'[1]TSWV-WFT sig genes'!$A$2:$C$1303,2,FALSE)</f>
        <v>ABC1-like partial</v>
      </c>
    </row>
    <row r="54" spans="1:5" x14ac:dyDescent="0.25">
      <c r="A54" t="s">
        <v>57</v>
      </c>
      <c r="B54">
        <v>1.9279907999999998E-2</v>
      </c>
      <c r="C54">
        <v>2.3004115000000001</v>
      </c>
      <c r="D54" t="s">
        <v>5</v>
      </c>
      <c r="E54" t="str">
        <f>VLOOKUP(A54,'[1]TSWV-WFT sig genes'!$A$2:$C$1303,2,FALSE)</f>
        <v>glutamine synthetase leaf chloroplastic [Ricinus communis]</v>
      </c>
    </row>
    <row r="55" spans="1:5" x14ac:dyDescent="0.25">
      <c r="A55" t="s">
        <v>58</v>
      </c>
      <c r="B55">
        <v>3.0059973E-2</v>
      </c>
      <c r="C55">
        <v>2.3032720000000002</v>
      </c>
      <c r="D55" t="s">
        <v>5</v>
      </c>
      <c r="E55" t="str">
        <f>VLOOKUP(A55,'[1]TSWV-WFT sig genes'!$A$2:$C$1303,2,FALSE)</f>
        <v>subtilisin-like protease</v>
      </c>
    </row>
    <row r="56" spans="1:5" x14ac:dyDescent="0.25">
      <c r="A56" t="s">
        <v>59</v>
      </c>
      <c r="B56">
        <v>4.2546886999999999E-2</v>
      </c>
      <c r="C56">
        <v>2.3302453000000001</v>
      </c>
      <c r="D56" t="s">
        <v>5</v>
      </c>
      <c r="E56" t="str">
        <f>VLOOKUP(A56,'[1]TSWV-WFT sig genes'!$A$2:$C$1303,2,FALSE)</f>
        <v>UDP-D-apiose UDP-D-xylose synthase 2-like</v>
      </c>
    </row>
    <row r="57" spans="1:5" x14ac:dyDescent="0.25">
      <c r="A57" t="s">
        <v>60</v>
      </c>
      <c r="B57">
        <v>6.5067196000000004E-3</v>
      </c>
      <c r="C57">
        <v>2.3309510000000002</v>
      </c>
      <c r="D57" t="s">
        <v>5</v>
      </c>
      <c r="E57" t="str">
        <f>VLOOKUP(A57,'[1]TSWV-WFT sig genes'!$A$2:$C$1303,2,FALSE)</f>
        <v>adenylate kinase chloroplastic isoform X2</v>
      </c>
    </row>
    <row r="58" spans="1:5" x14ac:dyDescent="0.25">
      <c r="A58" t="s">
        <v>61</v>
      </c>
      <c r="B58">
        <v>3.0433320999999999E-2</v>
      </c>
      <c r="C58">
        <v>2.3364729999999998</v>
      </c>
      <c r="D58" t="s">
        <v>5</v>
      </c>
      <c r="E58" t="str">
        <f>VLOOKUP(A58,'[1]TSWV-WFT sig genes'!$A$2:$C$1303,2,FALSE)</f>
        <v>PREDICTED: uncharacterized protein LOC102592167 isoform X1</v>
      </c>
    </row>
    <row r="59" spans="1:5" x14ac:dyDescent="0.25">
      <c r="A59" t="s">
        <v>62</v>
      </c>
      <c r="B59">
        <v>1.4119443000000001E-2</v>
      </c>
      <c r="C59">
        <v>2.3519435</v>
      </c>
      <c r="D59" t="s">
        <v>5</v>
      </c>
      <c r="E59" t="e">
        <f>VLOOKUP(A59,'[1]TSWV-WFT sig genes'!$A$2:$C$1303,2,FALSE)</f>
        <v>#N/A</v>
      </c>
    </row>
    <row r="60" spans="1:5" x14ac:dyDescent="0.25">
      <c r="A60" t="s">
        <v>63</v>
      </c>
      <c r="B60">
        <v>3.1845704000000002E-2</v>
      </c>
      <c r="C60">
        <v>2.365116</v>
      </c>
      <c r="D60" t="s">
        <v>5</v>
      </c>
      <c r="E60" t="str">
        <f>VLOOKUP(A60,'[1]TSWV-WFT sig genes'!$A$2:$C$1303,2,FALSE)</f>
        <v>fatty acid hydroperoxide lyase</v>
      </c>
    </row>
    <row r="61" spans="1:5" x14ac:dyDescent="0.25">
      <c r="A61" t="s">
        <v>64</v>
      </c>
      <c r="B61">
        <v>5.3711846000000004E-3</v>
      </c>
      <c r="C61">
        <v>2.3720663000000002</v>
      </c>
      <c r="D61" t="s">
        <v>5</v>
      </c>
      <c r="E61" t="e">
        <f>VLOOKUP(A61,'[1]TSWV-WFT sig genes'!$A$2:$C$1303,2,FALSE)</f>
        <v>#N/A</v>
      </c>
    </row>
    <row r="62" spans="1:5" x14ac:dyDescent="0.25">
      <c r="A62" t="s">
        <v>65</v>
      </c>
      <c r="B62">
        <v>5.3183474000000003E-3</v>
      </c>
      <c r="C62">
        <v>2.3722574999999999</v>
      </c>
      <c r="D62" t="s">
        <v>5</v>
      </c>
      <c r="E62" t="e">
        <f>VLOOKUP(A62,'[1]TSWV-WFT sig genes'!$A$2:$C$1303,2,FALSE)</f>
        <v>#N/A</v>
      </c>
    </row>
    <row r="63" spans="1:5" x14ac:dyDescent="0.25">
      <c r="A63" t="s">
        <v>66</v>
      </c>
      <c r="B63">
        <v>4.6374746000000001E-2</v>
      </c>
      <c r="C63">
        <v>2.3782177</v>
      </c>
      <c r="D63" t="s">
        <v>5</v>
      </c>
      <c r="E63" t="e">
        <f>VLOOKUP(A63,'[1]TSWV-WFT sig genes'!$A$2:$C$1303,2,FALSE)</f>
        <v>#N/A</v>
      </c>
    </row>
    <row r="64" spans="1:5" x14ac:dyDescent="0.25">
      <c r="A64" t="s">
        <v>67</v>
      </c>
      <c r="B64">
        <v>4.9922953999999999E-2</v>
      </c>
      <c r="C64">
        <v>2.3820393000000002</v>
      </c>
      <c r="D64" t="s">
        <v>5</v>
      </c>
      <c r="E64" t="str">
        <f>VLOOKUP(A64,'[1]TSWV-WFT sig genes'!$A$2:$C$1303,2,FALSE)</f>
        <v>---NA---</v>
      </c>
    </row>
    <row r="65" spans="1:5" x14ac:dyDescent="0.25">
      <c r="A65" t="s">
        <v>68</v>
      </c>
      <c r="B65">
        <v>2.5251953000000001E-2</v>
      </c>
      <c r="C65">
        <v>2.3913454999999999</v>
      </c>
      <c r="D65" t="s">
        <v>5</v>
      </c>
      <c r="E65" t="e">
        <f>VLOOKUP(A65,'[1]TSWV-WFT sig genes'!$A$2:$C$1303,2,FALSE)</f>
        <v>#N/A</v>
      </c>
    </row>
    <row r="66" spans="1:5" x14ac:dyDescent="0.25">
      <c r="A66" t="s">
        <v>69</v>
      </c>
      <c r="B66">
        <v>3.1000275000000001E-2</v>
      </c>
      <c r="C66">
        <v>2.4003823</v>
      </c>
      <c r="D66" t="s">
        <v>5</v>
      </c>
      <c r="E66" t="str">
        <f>VLOOKUP(A66,'[1]TSWV-WFT sig genes'!$A$2:$C$1303,2,FALSE)</f>
        <v>early light-induced chloroplastic-like</v>
      </c>
    </row>
    <row r="67" spans="1:5" x14ac:dyDescent="0.25">
      <c r="A67" t="s">
        <v>70</v>
      </c>
      <c r="B67">
        <v>3.6237209999999999E-2</v>
      </c>
      <c r="C67">
        <v>2.4024562999999999</v>
      </c>
      <c r="D67" t="s">
        <v>5</v>
      </c>
      <c r="E67" t="e">
        <f>VLOOKUP(A67,'[1]TSWV-WFT sig genes'!$A$2:$C$1303,2,FALSE)</f>
        <v>#N/A</v>
      </c>
    </row>
    <row r="68" spans="1:5" x14ac:dyDescent="0.25">
      <c r="A68" t="s">
        <v>71</v>
      </c>
      <c r="B68">
        <v>4.1230930000000004E-3</v>
      </c>
      <c r="C68">
        <v>2.4061124</v>
      </c>
      <c r="D68" t="s">
        <v>5</v>
      </c>
      <c r="E68" t="str">
        <f>VLOOKUP(A68,'[1]TSWV-WFT sig genes'!$A$2:$C$1303,2,FALSE)</f>
        <v>methylsterol monooxygenase 2-2</v>
      </c>
    </row>
    <row r="69" spans="1:5" x14ac:dyDescent="0.25">
      <c r="A69" t="s">
        <v>72</v>
      </c>
      <c r="B69">
        <v>3.0938730000000001E-2</v>
      </c>
      <c r="C69">
        <v>2.4110553000000001</v>
      </c>
      <c r="D69" t="s">
        <v>5</v>
      </c>
      <c r="E69" t="str">
        <f>VLOOKUP(A69,'[1]TSWV-WFT sig genes'!$A$2:$C$1303,2,FALSE)</f>
        <v>glyceraldehyde-3-phosphate dehydrogenase chloroplastic</v>
      </c>
    </row>
    <row r="70" spans="1:5" x14ac:dyDescent="0.25">
      <c r="A70" t="s">
        <v>73</v>
      </c>
      <c r="B70">
        <v>3.8641639999999998E-2</v>
      </c>
      <c r="C70">
        <v>2.4216719000000002</v>
      </c>
      <c r="D70" t="s">
        <v>5</v>
      </c>
      <c r="E70" t="str">
        <f>VLOOKUP(A70,'[1]TSWV-WFT sig genes'!$A$2:$C$1303,2,FALSE)</f>
        <v>probable 2-carboxy-D-arabinitol-1-phosphatase</v>
      </c>
    </row>
    <row r="71" spans="1:5" x14ac:dyDescent="0.25">
      <c r="A71" t="s">
        <v>74</v>
      </c>
      <c r="B71">
        <v>3.1810891999999999E-3</v>
      </c>
      <c r="C71">
        <v>2.4245597999999999</v>
      </c>
      <c r="D71" t="s">
        <v>5</v>
      </c>
      <c r="E71" t="str">
        <f>VLOOKUP(A71,'[1]TSWV-WFT sig genes'!$A$2:$C$1303,2,FALSE)</f>
        <v>translation factor GUF1 chloroplastic</v>
      </c>
    </row>
    <row r="72" spans="1:5" x14ac:dyDescent="0.25">
      <c r="A72" t="s">
        <v>75</v>
      </c>
      <c r="B72">
        <v>9.7113349999999998E-3</v>
      </c>
      <c r="C72">
        <v>2.4339265999999999</v>
      </c>
      <c r="D72" t="s">
        <v>5</v>
      </c>
      <c r="E72" t="str">
        <f>VLOOKUP(A72,'[1]TSWV-WFT sig genes'!$A$2:$C$1303,2,FALSE)</f>
        <v>RNA-binding 24-B</v>
      </c>
    </row>
    <row r="73" spans="1:5" x14ac:dyDescent="0.25">
      <c r="A73" t="s">
        <v>76</v>
      </c>
      <c r="B73">
        <v>6.9491845000000003E-3</v>
      </c>
      <c r="C73">
        <v>2.4401424</v>
      </c>
      <c r="D73" t="s">
        <v>5</v>
      </c>
      <c r="E73" t="str">
        <f>VLOOKUP(A73,'[1]TSWV-WFT sig genes'!$A$2:$C$1303,2,FALSE)</f>
        <v>methylsterol monooxygenase 2-2</v>
      </c>
    </row>
    <row r="74" spans="1:5" x14ac:dyDescent="0.25">
      <c r="A74" t="s">
        <v>77</v>
      </c>
      <c r="B74">
        <v>2.4788065000000001E-2</v>
      </c>
      <c r="C74">
        <v>2.4522078</v>
      </c>
      <c r="D74" t="s">
        <v>5</v>
      </c>
      <c r="E74" t="e">
        <f>VLOOKUP(A74,'[1]TSWV-WFT sig genes'!$A$2:$C$1303,2,FALSE)</f>
        <v>#N/A</v>
      </c>
    </row>
    <row r="75" spans="1:5" x14ac:dyDescent="0.25">
      <c r="A75" t="s">
        <v>78</v>
      </c>
      <c r="B75">
        <v>1.8668955999999999E-3</v>
      </c>
      <c r="C75">
        <v>2.4553989999999999</v>
      </c>
      <c r="D75" t="s">
        <v>5</v>
      </c>
      <c r="E75" t="str">
        <f>VLOOKUP(A75,'[1]TSWV-WFT sig genes'!$A$2:$C$1303,2,FALSE)</f>
        <v>---NA---</v>
      </c>
    </row>
    <row r="76" spans="1:5" x14ac:dyDescent="0.25">
      <c r="A76" t="s">
        <v>79</v>
      </c>
      <c r="B76">
        <v>1.1009886999999999E-2</v>
      </c>
      <c r="C76">
        <v>2.4582704999999998</v>
      </c>
      <c r="D76" t="s">
        <v>5</v>
      </c>
      <c r="E76" t="str">
        <f>VLOOKUP(A76,'[1]TSWV-WFT sig genes'!$A$2:$C$1303,2,FALSE)</f>
        <v>malonyl-coenzyme:anthocyanin 5-O-glucoside-6 -O-malonyltransferase-like</v>
      </c>
    </row>
    <row r="77" spans="1:5" x14ac:dyDescent="0.25">
      <c r="A77" t="s">
        <v>80</v>
      </c>
      <c r="B77">
        <v>1.7131696000000001E-3</v>
      </c>
      <c r="C77">
        <v>2.4648411000000001</v>
      </c>
      <c r="D77" t="s">
        <v>5</v>
      </c>
      <c r="E77" t="e">
        <f>VLOOKUP(A77,'[1]TSWV-WFT sig genes'!$A$2:$C$1303,2,FALSE)</f>
        <v>#N/A</v>
      </c>
    </row>
    <row r="78" spans="1:5" x14ac:dyDescent="0.25">
      <c r="A78" t="s">
        <v>81</v>
      </c>
      <c r="B78">
        <v>2.7528819E-2</v>
      </c>
      <c r="C78">
        <v>2.4685267999999998</v>
      </c>
      <c r="D78" t="s">
        <v>5</v>
      </c>
      <c r="E78" t="str">
        <f>VLOOKUP(A78,'[1]TSWV-WFT sig genes'!$A$2:$C$1303,2,FALSE)</f>
        <v>acetolactate synthase chloroplastic-like [Solanum pennellii]</v>
      </c>
    </row>
    <row r="79" spans="1:5" x14ac:dyDescent="0.25">
      <c r="A79" t="s">
        <v>82</v>
      </c>
      <c r="B79">
        <v>4.4965614000000001E-2</v>
      </c>
      <c r="C79">
        <v>2.4691708000000001</v>
      </c>
      <c r="D79" t="s">
        <v>5</v>
      </c>
      <c r="E79" t="str">
        <f>VLOOKUP(A79,'[1]TSWV-WFT sig genes'!$A$2:$C$1303,2,FALSE)</f>
        <v>chlorophyll a-b binding CP24 chloroplastic</v>
      </c>
    </row>
    <row r="80" spans="1:5" x14ac:dyDescent="0.25">
      <c r="A80" t="s">
        <v>83</v>
      </c>
      <c r="B80">
        <v>4.2504460000000001E-2</v>
      </c>
      <c r="C80">
        <v>2.4847402999999999</v>
      </c>
      <c r="D80" t="s">
        <v>5</v>
      </c>
      <c r="E80" t="str">
        <f>VLOOKUP(A80,'[1]TSWV-WFT sig genes'!$A$2:$C$1303,2,FALSE)</f>
        <v>carotenoid 9,10(9 ,10 )-cleavage dioxygenase 1-like isoform X1</v>
      </c>
    </row>
    <row r="81" spans="1:5" x14ac:dyDescent="0.25">
      <c r="A81" t="s">
        <v>84</v>
      </c>
      <c r="B81">
        <v>8.0574289999999996E-3</v>
      </c>
      <c r="C81">
        <v>2.4990184000000002</v>
      </c>
      <c r="D81" t="s">
        <v>5</v>
      </c>
      <c r="E81" t="str">
        <f>VLOOKUP(A81,'[1]TSWV-WFT sig genes'!$A$2:$C$1303,2,FALSE)</f>
        <v>50S ribosomal chloroplastic</v>
      </c>
    </row>
    <row r="82" spans="1:5" x14ac:dyDescent="0.25">
      <c r="A82" t="s">
        <v>85</v>
      </c>
      <c r="B82">
        <v>9.7910429999999993E-3</v>
      </c>
      <c r="C82">
        <v>2.5050336999999998</v>
      </c>
      <c r="D82" t="s">
        <v>5</v>
      </c>
      <c r="E82" t="e">
        <f>VLOOKUP(A82,'[1]TSWV-WFT sig genes'!$A$2:$C$1303,2,FALSE)</f>
        <v>#N/A</v>
      </c>
    </row>
    <row r="83" spans="1:5" x14ac:dyDescent="0.25">
      <c r="A83" t="s">
        <v>86</v>
      </c>
      <c r="B83">
        <v>1.9443957E-3</v>
      </c>
      <c r="C83">
        <v>2.5066875999999998</v>
      </c>
      <c r="D83" t="s">
        <v>5</v>
      </c>
      <c r="E83" t="e">
        <f>VLOOKUP(A83,'[1]TSWV-WFT sig genes'!$A$2:$C$1303,2,FALSE)</f>
        <v>#N/A</v>
      </c>
    </row>
    <row r="84" spans="1:5" x14ac:dyDescent="0.25">
      <c r="A84" t="s">
        <v>87</v>
      </c>
      <c r="B84">
        <v>2.0239534E-2</v>
      </c>
      <c r="C84">
        <v>2.5085204000000001</v>
      </c>
      <c r="D84" t="s">
        <v>5</v>
      </c>
      <c r="E84" t="e">
        <f>VLOOKUP(A84,'[1]TSWV-WFT sig genes'!$A$2:$C$1303,2,FALSE)</f>
        <v>#N/A</v>
      </c>
    </row>
    <row r="85" spans="1:5" x14ac:dyDescent="0.25">
      <c r="A85" t="s">
        <v>88</v>
      </c>
      <c r="B85">
        <v>1.5843738E-2</v>
      </c>
      <c r="C85">
        <v>2.511692</v>
      </c>
      <c r="D85" t="s">
        <v>5</v>
      </c>
      <c r="E85" t="e">
        <f>VLOOKUP(A85,'[1]TSWV-WFT sig genes'!$A$2:$C$1303,2,FALSE)</f>
        <v>#N/A</v>
      </c>
    </row>
    <row r="86" spans="1:5" x14ac:dyDescent="0.25">
      <c r="A86" t="s">
        <v>89</v>
      </c>
      <c r="B86">
        <v>3.6752485000000001E-3</v>
      </c>
      <c r="C86">
        <v>2.5180449999999999</v>
      </c>
      <c r="D86" t="s">
        <v>5</v>
      </c>
      <c r="E86" t="e">
        <f>VLOOKUP(A86,'[1]TSWV-WFT sig genes'!$A$2:$C$1303,2,FALSE)</f>
        <v>#N/A</v>
      </c>
    </row>
    <row r="87" spans="1:5" x14ac:dyDescent="0.25">
      <c r="A87" t="s">
        <v>90</v>
      </c>
      <c r="B87">
        <v>3.5287435999999998E-2</v>
      </c>
      <c r="C87">
        <v>2.5369983</v>
      </c>
      <c r="D87" t="s">
        <v>5</v>
      </c>
      <c r="E87" t="str">
        <f>VLOOKUP(A87,'[1]TSWV-WFT sig genes'!$A$2:$C$1303,2,FALSE)</f>
        <v>squalene monooxygenase-like</v>
      </c>
    </row>
    <row r="88" spans="1:5" x14ac:dyDescent="0.25">
      <c r="A88" t="s">
        <v>91</v>
      </c>
      <c r="B88">
        <v>3.9602220000000002E-3</v>
      </c>
      <c r="C88">
        <v>2.5469390999999999</v>
      </c>
      <c r="D88" t="s">
        <v>5</v>
      </c>
      <c r="E88" t="str">
        <f>VLOOKUP(A88,'[1]TSWV-WFT sig genes'!$A$2:$C$1303,2,FALSE)</f>
        <v>COFACTOR ASSEMBLY OF COMPLEX C SUBUNIT B chloroplastic isoform X3</v>
      </c>
    </row>
    <row r="89" spans="1:5" x14ac:dyDescent="0.25">
      <c r="A89" t="s">
        <v>92</v>
      </c>
      <c r="B89">
        <v>1.0372161E-2</v>
      </c>
      <c r="C89">
        <v>2.5530206999999998</v>
      </c>
      <c r="D89" t="s">
        <v>5</v>
      </c>
      <c r="E89" t="str">
        <f>VLOOKUP(A89,'[1]TSWV-WFT sig genes'!$A$2:$C$1303,2,FALSE)</f>
        <v>glutamate--glyoxylate aminotransferase 2</v>
      </c>
    </row>
    <row r="90" spans="1:5" x14ac:dyDescent="0.25">
      <c r="A90" t="s">
        <v>93</v>
      </c>
      <c r="B90">
        <v>6.1234966999999998E-3</v>
      </c>
      <c r="C90">
        <v>2.5555138999999998</v>
      </c>
      <c r="D90" t="s">
        <v>5</v>
      </c>
      <c r="E90" t="e">
        <f>VLOOKUP(A90,'[1]TSWV-WFT sig genes'!$A$2:$C$1303,2,FALSE)</f>
        <v>#N/A</v>
      </c>
    </row>
    <row r="91" spans="1:5" x14ac:dyDescent="0.25">
      <c r="A91" t="s">
        <v>94</v>
      </c>
      <c r="B91">
        <v>3.4947346E-3</v>
      </c>
      <c r="C91">
        <v>2.5622232</v>
      </c>
      <c r="D91" t="s">
        <v>5</v>
      </c>
      <c r="E91" t="e">
        <f>VLOOKUP(A91,'[1]TSWV-WFT sig genes'!$A$2:$C$1303,2,FALSE)</f>
        <v>#N/A</v>
      </c>
    </row>
    <row r="92" spans="1:5" x14ac:dyDescent="0.25">
      <c r="A92" t="s">
        <v>95</v>
      </c>
      <c r="B92">
        <v>2.5474729000000002E-2</v>
      </c>
      <c r="C92">
        <v>2.5932403000000002</v>
      </c>
      <c r="D92" t="s">
        <v>5</v>
      </c>
      <c r="E92" t="e">
        <f>VLOOKUP(A92,'[1]TSWV-WFT sig genes'!$A$2:$C$1303,2,FALSE)</f>
        <v>#N/A</v>
      </c>
    </row>
    <row r="93" spans="1:5" x14ac:dyDescent="0.25">
      <c r="A93" t="s">
        <v>96</v>
      </c>
      <c r="B93">
        <v>4.8585473999999997E-2</v>
      </c>
      <c r="C93">
        <v>2.6210768</v>
      </c>
      <c r="D93" t="s">
        <v>5</v>
      </c>
      <c r="E93" t="str">
        <f>VLOOKUP(A93,'[1]TSWV-WFT sig genes'!$A$2:$C$1303,2,FALSE)</f>
        <v>short-chain dehydrogenase TIC chloroplastic-like</v>
      </c>
    </row>
    <row r="94" spans="1:5" x14ac:dyDescent="0.25">
      <c r="A94" t="s">
        <v>97</v>
      </c>
      <c r="B94">
        <v>2.1215537999999999E-2</v>
      </c>
      <c r="C94">
        <v>2.6331863000000002</v>
      </c>
      <c r="D94" t="s">
        <v>5</v>
      </c>
      <c r="E94" t="str">
        <f>VLOOKUP(A94,'[1]TSWV-WFT sig genes'!$A$2:$C$1303,2,FALSE)</f>
        <v>---NA---</v>
      </c>
    </row>
    <row r="95" spans="1:5" x14ac:dyDescent="0.25">
      <c r="A95" t="s">
        <v>98</v>
      </c>
      <c r="B95">
        <v>4.7142080000000001E-3</v>
      </c>
      <c r="C95">
        <v>2.6371562000000002</v>
      </c>
      <c r="D95" t="s">
        <v>5</v>
      </c>
      <c r="E95" t="e">
        <f>VLOOKUP(A95,'[1]TSWV-WFT sig genes'!$A$2:$C$1303,2,FALSE)</f>
        <v>#N/A</v>
      </c>
    </row>
    <row r="96" spans="1:5" x14ac:dyDescent="0.25">
      <c r="A96" t="s">
        <v>99</v>
      </c>
      <c r="B96">
        <v>3.0913439000000001E-2</v>
      </c>
      <c r="C96">
        <v>2.6556221999999998</v>
      </c>
      <c r="D96" t="s">
        <v>5</v>
      </c>
      <c r="E96" t="str">
        <f>VLOOKUP(A96,'[1]TSWV-WFT sig genes'!$A$2:$C$1303,2,FALSE)</f>
        <v>---NA---</v>
      </c>
    </row>
    <row r="97" spans="1:5" x14ac:dyDescent="0.25">
      <c r="A97" t="s">
        <v>100</v>
      </c>
      <c r="B97">
        <v>1.6263815E-3</v>
      </c>
      <c r="C97">
        <v>2.6584907000000002</v>
      </c>
      <c r="D97" t="s">
        <v>5</v>
      </c>
      <c r="E97" t="str">
        <f>VLOOKUP(A97,'[1]TSWV-WFT sig genes'!$A$2:$C$1303,2,FALSE)</f>
        <v>NAD(P)-binding Rossmann-fold superfamily isoform 1 [Theobroma cacao]</v>
      </c>
    </row>
    <row r="98" spans="1:5" x14ac:dyDescent="0.25">
      <c r="A98" t="s">
        <v>101</v>
      </c>
      <c r="B98">
        <v>5.5856042999999998E-3</v>
      </c>
      <c r="C98">
        <v>2.6631550000000002</v>
      </c>
      <c r="D98" t="s">
        <v>5</v>
      </c>
      <c r="E98" t="str">
        <f>VLOOKUP(A98,'[1]TSWV-WFT sig genes'!$A$2:$C$1303,2,FALSE)</f>
        <v>argonaute 4</v>
      </c>
    </row>
    <row r="99" spans="1:5" x14ac:dyDescent="0.25">
      <c r="A99" t="s">
        <v>102</v>
      </c>
      <c r="B99">
        <v>4.6361074000000002E-2</v>
      </c>
      <c r="C99">
        <v>2.6677751999999999</v>
      </c>
      <c r="D99" t="s">
        <v>5</v>
      </c>
      <c r="E99" t="e">
        <f>VLOOKUP(A99,'[1]TSWV-WFT sig genes'!$A$2:$C$1303,2,FALSE)</f>
        <v>#N/A</v>
      </c>
    </row>
    <row r="100" spans="1:5" x14ac:dyDescent="0.25">
      <c r="A100" t="s">
        <v>103</v>
      </c>
      <c r="B100">
        <v>2.2581944E-2</v>
      </c>
      <c r="C100">
        <v>2.7015731000000001</v>
      </c>
      <c r="D100" t="s">
        <v>5</v>
      </c>
      <c r="E100" t="str">
        <f>VLOOKUP(A100,'[1]TSWV-WFT sig genes'!$A$2:$C$1303,2,FALSE)</f>
        <v>chlorophyll a-b binding chloroplastic-like</v>
      </c>
    </row>
    <row r="101" spans="1:5" x14ac:dyDescent="0.25">
      <c r="A101" t="s">
        <v>104</v>
      </c>
      <c r="B101">
        <v>2.7555422999999999E-2</v>
      </c>
      <c r="C101">
        <v>2.7100916000000002</v>
      </c>
      <c r="D101" t="s">
        <v>5</v>
      </c>
      <c r="E101" t="str">
        <f>VLOOKUP(A101,'[1]TSWV-WFT sig genes'!$A$2:$C$1303,2,FALSE)</f>
        <v>---NA---</v>
      </c>
    </row>
    <row r="102" spans="1:5" x14ac:dyDescent="0.25">
      <c r="A102" t="s">
        <v>105</v>
      </c>
      <c r="B102">
        <v>1.5476515000000001E-3</v>
      </c>
      <c r="C102">
        <v>2.7116435000000001</v>
      </c>
      <c r="D102" t="s">
        <v>5</v>
      </c>
      <c r="E102" t="e">
        <f>VLOOKUP(A102,'[1]TSWV-WFT sig genes'!$A$2:$C$1303,2,FALSE)</f>
        <v>#N/A</v>
      </c>
    </row>
    <row r="103" spans="1:5" x14ac:dyDescent="0.25">
      <c r="A103" t="s">
        <v>106</v>
      </c>
      <c r="B103">
        <v>3.1450713999999999E-3</v>
      </c>
      <c r="C103">
        <v>2.7714120000000002</v>
      </c>
      <c r="D103" t="s">
        <v>5</v>
      </c>
      <c r="E103" t="str">
        <f>VLOOKUP(A103,'[1]TSWV-WFT sig genes'!$A$2:$C$1303,2,FALSE)</f>
        <v>tropinone reductase homolog</v>
      </c>
    </row>
    <row r="104" spans="1:5" x14ac:dyDescent="0.25">
      <c r="A104" t="s">
        <v>107</v>
      </c>
      <c r="B104">
        <v>6.6069053000000003E-3</v>
      </c>
      <c r="C104">
        <v>2.7830503000000002</v>
      </c>
      <c r="D104" t="s">
        <v>5</v>
      </c>
      <c r="E104" t="str">
        <f>VLOOKUP(A104,'[1]TSWV-WFT sig genes'!$A$2:$C$1303,2,FALSE)</f>
        <v>SRG1-like</v>
      </c>
    </row>
    <row r="105" spans="1:5" x14ac:dyDescent="0.25">
      <c r="A105" t="s">
        <v>108</v>
      </c>
      <c r="B105">
        <v>1.1810936E-3</v>
      </c>
      <c r="C105">
        <v>2.7931509999999999</v>
      </c>
      <c r="D105" t="s">
        <v>5</v>
      </c>
      <c r="E105" t="str">
        <f>VLOOKUP(A105,'[1]TSWV-WFT sig genes'!$A$2:$C$1303,2,FALSE)</f>
        <v>haloalkane dehalogenase</v>
      </c>
    </row>
    <row r="106" spans="1:5" x14ac:dyDescent="0.25">
      <c r="A106" t="s">
        <v>109</v>
      </c>
      <c r="B106">
        <v>6.2249929999999998E-3</v>
      </c>
      <c r="C106">
        <v>2.7950377</v>
      </c>
      <c r="D106" t="s">
        <v>5</v>
      </c>
      <c r="E106" t="str">
        <f>VLOOKUP(A106,'[1]TSWV-WFT sig genes'!$A$2:$C$1303,2,FALSE)</f>
        <v>GDP-mannose 3 ,5 -epimerase [Solanum lycopersicum]</v>
      </c>
    </row>
    <row r="107" spans="1:5" x14ac:dyDescent="0.25">
      <c r="A107" t="s">
        <v>110</v>
      </c>
      <c r="B107">
        <v>2.3922435999999998E-2</v>
      </c>
      <c r="C107">
        <v>2.8082878999999998</v>
      </c>
      <c r="D107" t="s">
        <v>5</v>
      </c>
      <c r="E107" t="str">
        <f>VLOOKUP(A107,'[1]TSWV-WFT sig genes'!$A$2:$C$1303,2,FALSE)</f>
        <v>LNK1-like isoform X1 [Nicotiana tabacum]</v>
      </c>
    </row>
    <row r="108" spans="1:5" x14ac:dyDescent="0.25">
      <c r="A108" t="s">
        <v>111</v>
      </c>
      <c r="B108">
        <v>3.9992824000000003E-2</v>
      </c>
      <c r="C108">
        <v>2.822165</v>
      </c>
      <c r="D108" t="s">
        <v>5</v>
      </c>
      <c r="E108" t="str">
        <f>VLOOKUP(A108,'[1]TSWV-WFT sig genes'!$A$2:$C$1303,2,FALSE)</f>
        <v>5 -adenylylsulfate reductase chloroplastic-like</v>
      </c>
    </row>
    <row r="109" spans="1:5" x14ac:dyDescent="0.25">
      <c r="A109" t="s">
        <v>112</v>
      </c>
      <c r="B109">
        <v>4.6133767999999999E-2</v>
      </c>
      <c r="C109">
        <v>2.8454286999999998</v>
      </c>
      <c r="D109" t="s">
        <v>5</v>
      </c>
      <c r="E109" t="str">
        <f>VLOOKUP(A109,'[1]TSWV-WFT sig genes'!$A$2:$C$1303,2,FALSE)</f>
        <v>plastoglobulin- chloroplastic</v>
      </c>
    </row>
    <row r="110" spans="1:5" x14ac:dyDescent="0.25">
      <c r="A110" t="s">
        <v>113</v>
      </c>
      <c r="B110">
        <v>4.9783248000000004E-3</v>
      </c>
      <c r="C110">
        <v>2.8491081999999999</v>
      </c>
      <c r="D110" t="s">
        <v>5</v>
      </c>
      <c r="E110" t="str">
        <f>VLOOKUP(A110,'[1]TSWV-WFT sig genes'!$A$2:$C$1303,2,FALSE)</f>
        <v>---NA---</v>
      </c>
    </row>
    <row r="111" spans="1:5" x14ac:dyDescent="0.25">
      <c r="A111" t="s">
        <v>114</v>
      </c>
      <c r="B111">
        <v>4.2060177999999997E-2</v>
      </c>
      <c r="C111">
        <v>2.8730411999999999</v>
      </c>
      <c r="D111" t="s">
        <v>5</v>
      </c>
      <c r="E111" t="str">
        <f>VLOOKUP(A111,'[1]TSWV-WFT sig genes'!$A$2:$C$1303,2,FALSE)</f>
        <v>---NA---</v>
      </c>
    </row>
    <row r="112" spans="1:5" x14ac:dyDescent="0.25">
      <c r="A112" t="s">
        <v>115</v>
      </c>
      <c r="B112">
        <v>9.5333894999999995E-3</v>
      </c>
      <c r="C112">
        <v>2.880471</v>
      </c>
      <c r="D112" t="s">
        <v>5</v>
      </c>
      <c r="E112" t="e">
        <f>VLOOKUP(A112,'[1]TSWV-WFT sig genes'!$A$2:$C$1303,2,FALSE)</f>
        <v>#N/A</v>
      </c>
    </row>
    <row r="113" spans="1:5" x14ac:dyDescent="0.25">
      <c r="A113" t="s">
        <v>116</v>
      </c>
      <c r="B113">
        <v>1.5406883E-3</v>
      </c>
      <c r="C113">
        <v>2.8819651999999998</v>
      </c>
      <c r="D113" t="s">
        <v>5</v>
      </c>
      <c r="E113" t="str">
        <f>VLOOKUP(A113,'[1]TSWV-WFT sig genes'!$A$2:$C$1303,2,FALSE)</f>
        <v>---NA---</v>
      </c>
    </row>
    <row r="114" spans="1:5" x14ac:dyDescent="0.25">
      <c r="A114" t="s">
        <v>117</v>
      </c>
      <c r="B114">
        <v>3.2737479999999999E-3</v>
      </c>
      <c r="C114">
        <v>2.9106010000000002</v>
      </c>
      <c r="D114" t="s">
        <v>5</v>
      </c>
      <c r="E114" t="str">
        <f>VLOOKUP(A114,'[1]TSWV-WFT sig genes'!$A$2:$C$1303,2,FALSE)</f>
        <v>calcium sensing chloroplastic</v>
      </c>
    </row>
    <row r="115" spans="1:5" x14ac:dyDescent="0.25">
      <c r="A115" t="s">
        <v>118</v>
      </c>
      <c r="B115">
        <v>1.4969381E-2</v>
      </c>
      <c r="C115">
        <v>2.9145976999999998</v>
      </c>
      <c r="D115" t="s">
        <v>5</v>
      </c>
      <c r="E115" t="e">
        <f>VLOOKUP(A115,'[1]TSWV-WFT sig genes'!$A$2:$C$1303,2,FALSE)</f>
        <v>#N/A</v>
      </c>
    </row>
    <row r="116" spans="1:5" x14ac:dyDescent="0.25">
      <c r="A116" t="s">
        <v>119</v>
      </c>
      <c r="B116">
        <v>1.1771697000000001E-3</v>
      </c>
      <c r="C116">
        <v>2.923073</v>
      </c>
      <c r="D116" t="s">
        <v>5</v>
      </c>
      <c r="E116" t="str">
        <f>VLOOKUP(A116,'[1]TSWV-WFT sig genes'!$A$2:$C$1303,2,FALSE)</f>
        <v>calcium sensing chloroplastic</v>
      </c>
    </row>
    <row r="117" spans="1:5" x14ac:dyDescent="0.25">
      <c r="A117" t="s">
        <v>120</v>
      </c>
      <c r="B117" s="1">
        <v>1.4850896000000001E-4</v>
      </c>
      <c r="C117">
        <v>2.9265435000000002</v>
      </c>
      <c r="D117" t="s">
        <v>5</v>
      </c>
      <c r="E117" t="e">
        <f>VLOOKUP(A117,'[1]TSWV-WFT sig genes'!$A$2:$C$1303,2,FALSE)</f>
        <v>#N/A</v>
      </c>
    </row>
    <row r="118" spans="1:5" x14ac:dyDescent="0.25">
      <c r="A118" t="s">
        <v>121</v>
      </c>
      <c r="B118">
        <v>2.7101487000000001E-3</v>
      </c>
      <c r="C118">
        <v>2.9379737000000001</v>
      </c>
      <c r="D118" t="s">
        <v>5</v>
      </c>
      <c r="E118" t="e">
        <f>VLOOKUP(A118,'[1]TSWV-WFT sig genes'!$A$2:$C$1303,2,FALSE)</f>
        <v>#N/A</v>
      </c>
    </row>
    <row r="119" spans="1:5" x14ac:dyDescent="0.25">
      <c r="A119" t="s">
        <v>122</v>
      </c>
      <c r="B119">
        <v>3.3444330000000001E-2</v>
      </c>
      <c r="C119">
        <v>2.9505767999999999</v>
      </c>
      <c r="D119" t="s">
        <v>5</v>
      </c>
      <c r="E119" t="str">
        <f>VLOOKUP(A119,'[1]TSWV-WFT sig genes'!$A$2:$C$1303,2,FALSE)</f>
        <v>PREDICTED: uncharacterized protein LOC101244036</v>
      </c>
    </row>
    <row r="120" spans="1:5" x14ac:dyDescent="0.25">
      <c r="A120" t="s">
        <v>123</v>
      </c>
      <c r="B120">
        <v>4.7817520000000002E-3</v>
      </c>
      <c r="C120">
        <v>2.9531603</v>
      </c>
      <c r="D120" t="s">
        <v>5</v>
      </c>
      <c r="E120" t="str">
        <f>VLOOKUP(A120,'[1]TSWV-WFT sig genes'!$A$2:$C$1303,2,FALSE)</f>
        <v>fructose-bisphosphate aldolase chloroplastic-like</v>
      </c>
    </row>
    <row r="121" spans="1:5" x14ac:dyDescent="0.25">
      <c r="A121" t="s">
        <v>124</v>
      </c>
      <c r="B121">
        <v>2.0774325999999999E-3</v>
      </c>
      <c r="C121">
        <v>2.9602463000000001</v>
      </c>
      <c r="D121" t="s">
        <v>5</v>
      </c>
      <c r="E121" t="e">
        <f>VLOOKUP(A121,'[1]TSWV-WFT sig genes'!$A$2:$C$1303,2,FALSE)</f>
        <v>#N/A</v>
      </c>
    </row>
    <row r="122" spans="1:5" x14ac:dyDescent="0.25">
      <c r="A122" t="s">
        <v>125</v>
      </c>
      <c r="B122">
        <v>4.7857789999999997E-2</v>
      </c>
      <c r="C122">
        <v>3.0082498000000002</v>
      </c>
      <c r="D122" t="s">
        <v>5</v>
      </c>
      <c r="E122" t="str">
        <f>VLOOKUP(A122,'[1]TSWV-WFT sig genes'!$A$2:$C$1303,2,FALSE)</f>
        <v>ATP-dependent zinc metalloprotease FTSH chloroplastic</v>
      </c>
    </row>
    <row r="123" spans="1:5" x14ac:dyDescent="0.25">
      <c r="A123" t="s">
        <v>126</v>
      </c>
      <c r="B123">
        <v>4.2728285999999997E-2</v>
      </c>
      <c r="C123">
        <v>3.0474893999999999</v>
      </c>
      <c r="D123" t="s">
        <v>5</v>
      </c>
      <c r="E123" t="str">
        <f>VLOOKUP(A123,'[1]TSWV-WFT sig genes'!$A$2:$C$1303,2,FALSE)</f>
        <v>PREDICTED: uncharacterized protein LOC101258701</v>
      </c>
    </row>
    <row r="124" spans="1:5" x14ac:dyDescent="0.25">
      <c r="A124" t="s">
        <v>127</v>
      </c>
      <c r="B124">
        <v>1.9836237999999999E-2</v>
      </c>
      <c r="C124">
        <v>3.0514364</v>
      </c>
      <c r="D124" t="s">
        <v>5</v>
      </c>
      <c r="E124" t="str">
        <f>VLOOKUP(A124,'[1]TSWV-WFT sig genes'!$A$2:$C$1303,2,FALSE)</f>
        <v>zeaxanthin chloroplastic</v>
      </c>
    </row>
    <row r="125" spans="1:5" x14ac:dyDescent="0.25">
      <c r="A125" t="s">
        <v>128</v>
      </c>
      <c r="B125">
        <v>1.124576E-2</v>
      </c>
      <c r="C125">
        <v>3.0736911</v>
      </c>
      <c r="D125" t="s">
        <v>5</v>
      </c>
      <c r="E125" t="e">
        <f>VLOOKUP(A125,'[1]TSWV-WFT sig genes'!$A$2:$C$1303,2,FALSE)</f>
        <v>#N/A</v>
      </c>
    </row>
    <row r="126" spans="1:5" x14ac:dyDescent="0.25">
      <c r="A126" t="s">
        <v>129</v>
      </c>
      <c r="B126">
        <v>2.8022716E-2</v>
      </c>
      <c r="C126">
        <v>3.0938180000000002</v>
      </c>
      <c r="D126" t="s">
        <v>5</v>
      </c>
      <c r="E126" t="e">
        <f>VLOOKUP(A126,'[1]TSWV-WFT sig genes'!$A$2:$C$1303,2,FALSE)</f>
        <v>#N/A</v>
      </c>
    </row>
    <row r="127" spans="1:5" x14ac:dyDescent="0.25">
      <c r="A127" t="s">
        <v>130</v>
      </c>
      <c r="B127">
        <v>5.3585363000000002E-3</v>
      </c>
      <c r="C127">
        <v>3.1044977</v>
      </c>
      <c r="D127" t="s">
        <v>5</v>
      </c>
      <c r="E127" t="str">
        <f>VLOOKUP(A127,'[1]TSWV-WFT sig genes'!$A$2:$C$1303,2,FALSE)</f>
        <v>---NA---</v>
      </c>
    </row>
    <row r="128" spans="1:5" x14ac:dyDescent="0.25">
      <c r="A128" t="s">
        <v>131</v>
      </c>
      <c r="B128">
        <v>1.1855508000000001E-2</v>
      </c>
      <c r="C128">
        <v>3.1304002</v>
      </c>
      <c r="D128" t="s">
        <v>5</v>
      </c>
      <c r="E128" t="str">
        <f>VLOOKUP(A128,'[1]TSWV-WFT sig genes'!$A$2:$C$1303,2,FALSE)</f>
        <v>PREDICTED: uncharacterized protein LOC101262831 isoform X2</v>
      </c>
    </row>
    <row r="129" spans="1:5" x14ac:dyDescent="0.25">
      <c r="A129" t="s">
        <v>132</v>
      </c>
      <c r="B129">
        <v>4.1955907000000001E-2</v>
      </c>
      <c r="C129">
        <v>3.1635447000000001</v>
      </c>
      <c r="D129" t="s">
        <v>5</v>
      </c>
      <c r="E129" t="str">
        <f>VLOOKUP(A129,'[1]TSWV-WFT sig genes'!$A$2:$C$1303,2,FALSE)</f>
        <v>chloroplast stem-loop binding of 41 kDa chloroplastic</v>
      </c>
    </row>
    <row r="130" spans="1:5" x14ac:dyDescent="0.25">
      <c r="A130" t="s">
        <v>133</v>
      </c>
      <c r="B130">
        <v>1.6428865000000001E-2</v>
      </c>
      <c r="C130">
        <v>3.1810892000000002</v>
      </c>
      <c r="D130" t="s">
        <v>5</v>
      </c>
      <c r="E130" t="e">
        <f>VLOOKUP(A130,'[1]TSWV-WFT sig genes'!$A$2:$C$1303,2,FALSE)</f>
        <v>#N/A</v>
      </c>
    </row>
    <row r="131" spans="1:5" x14ac:dyDescent="0.25">
      <c r="A131" t="s">
        <v>134</v>
      </c>
      <c r="B131" s="1">
        <v>8.3729455999999997E-4</v>
      </c>
      <c r="C131">
        <v>3.1888296999999999</v>
      </c>
      <c r="D131" t="s">
        <v>5</v>
      </c>
      <c r="E131" t="str">
        <f>VLOOKUP(A131,'[1]TSWV-WFT sig genes'!$A$2:$C$1303,2,FALSE)</f>
        <v>2-methylene-furan-3-one reductase</v>
      </c>
    </row>
    <row r="132" spans="1:5" x14ac:dyDescent="0.25">
      <c r="A132" t="s">
        <v>135</v>
      </c>
      <c r="B132">
        <v>1.1118697E-2</v>
      </c>
      <c r="C132">
        <v>3.2301855000000002</v>
      </c>
      <c r="D132" t="s">
        <v>5</v>
      </c>
      <c r="E132" t="e">
        <f>VLOOKUP(A132,'[1]TSWV-WFT sig genes'!$A$2:$C$1303,2,FALSE)</f>
        <v>#N/A</v>
      </c>
    </row>
    <row r="133" spans="1:5" x14ac:dyDescent="0.25">
      <c r="A133" t="s">
        <v>136</v>
      </c>
      <c r="B133">
        <v>2.1426410999999999E-2</v>
      </c>
      <c r="C133">
        <v>3.2379061999999998</v>
      </c>
      <c r="D133" t="s">
        <v>5</v>
      </c>
      <c r="E133" t="str">
        <f>VLOOKUP(A133,'[1]TSWV-WFT sig genes'!$A$2:$C$1303,2,FALSE)</f>
        <v>chlorophyllide a chloroplastic-like</v>
      </c>
    </row>
    <row r="134" spans="1:5" x14ac:dyDescent="0.25">
      <c r="A134" t="s">
        <v>137</v>
      </c>
      <c r="B134" s="1">
        <v>9.9472530000000002E-6</v>
      </c>
      <c r="C134">
        <v>3.2486869999999999</v>
      </c>
      <c r="D134" t="s">
        <v>5</v>
      </c>
      <c r="E134" t="str">
        <f>VLOOKUP(A134,'[1]TSWV-WFT sig genes'!$A$2:$C$1303,2,FALSE)</f>
        <v>---NA---</v>
      </c>
    </row>
    <row r="135" spans="1:5" x14ac:dyDescent="0.25">
      <c r="A135" t="s">
        <v>138</v>
      </c>
      <c r="B135">
        <v>4.9374885999999996E-3</v>
      </c>
      <c r="C135">
        <v>3.3166609999999999</v>
      </c>
      <c r="D135" t="s">
        <v>5</v>
      </c>
      <c r="E135" t="str">
        <f>VLOOKUP(A135,'[1]TSWV-WFT sig genes'!$A$2:$C$1303,2,FALSE)</f>
        <v>aspartic ase nepenthesin-1</v>
      </c>
    </row>
    <row r="136" spans="1:5" x14ac:dyDescent="0.25">
      <c r="A136" t="s">
        <v>139</v>
      </c>
      <c r="B136">
        <v>2.9564423000000002E-3</v>
      </c>
      <c r="C136">
        <v>3.3331219999999999</v>
      </c>
      <c r="D136" t="s">
        <v>5</v>
      </c>
      <c r="E136" t="e">
        <f>VLOOKUP(A136,'[1]TSWV-WFT sig genes'!$A$2:$C$1303,2,FALSE)</f>
        <v>#N/A</v>
      </c>
    </row>
    <row r="137" spans="1:5" x14ac:dyDescent="0.25">
      <c r="A137" t="s">
        <v>140</v>
      </c>
      <c r="B137">
        <v>1.538219E-2</v>
      </c>
      <c r="C137">
        <v>3.3475660999999999</v>
      </c>
      <c r="D137" t="s">
        <v>5</v>
      </c>
      <c r="E137" t="str">
        <f>VLOOKUP(A137,'[1]TSWV-WFT sig genes'!$A$2:$C$1303,2,FALSE)</f>
        <v>---NA---</v>
      </c>
    </row>
    <row r="138" spans="1:5" x14ac:dyDescent="0.25">
      <c r="A138" t="s">
        <v>141</v>
      </c>
      <c r="B138">
        <v>4.2091709999999997E-2</v>
      </c>
      <c r="C138">
        <v>3.3538364999999999</v>
      </c>
      <c r="D138" t="s">
        <v>5</v>
      </c>
      <c r="E138" t="str">
        <f>VLOOKUP(A138,'[1]TSWV-WFT sig genes'!$A$2:$C$1303,2,FALSE)</f>
        <v>aspartic ase nepenthesin-1</v>
      </c>
    </row>
    <row r="139" spans="1:5" x14ac:dyDescent="0.25">
      <c r="A139" t="s">
        <v>142</v>
      </c>
      <c r="B139">
        <v>3.8359944E-2</v>
      </c>
      <c r="C139">
        <v>3.3857650000000001</v>
      </c>
      <c r="D139" t="s">
        <v>5</v>
      </c>
      <c r="E139" t="e">
        <f>VLOOKUP(A139,'[1]TSWV-WFT sig genes'!$A$2:$C$1303,2,FALSE)</f>
        <v>#N/A</v>
      </c>
    </row>
    <row r="140" spans="1:5" x14ac:dyDescent="0.25">
      <c r="A140" t="s">
        <v>143</v>
      </c>
      <c r="B140">
        <v>8.3878115E-3</v>
      </c>
      <c r="C140">
        <v>3.4060752000000001</v>
      </c>
      <c r="D140" t="s">
        <v>5</v>
      </c>
      <c r="E140" t="str">
        <f>VLOOKUP(A140,'[1]TSWV-WFT sig genes'!$A$2:$C$1303,2,FALSE)</f>
        <v>omega-3 fatty acid chloroplastic-like</v>
      </c>
    </row>
    <row r="141" spans="1:5" x14ac:dyDescent="0.25">
      <c r="A141" t="s">
        <v>144</v>
      </c>
      <c r="B141">
        <v>2.3646973999999999E-3</v>
      </c>
      <c r="C141">
        <v>3.4851340999999998</v>
      </c>
      <c r="D141" t="s">
        <v>5</v>
      </c>
      <c r="E141" t="str">
        <f>VLOOKUP(A141,'[1]TSWV-WFT sig genes'!$A$2:$C$1303,2,FALSE)</f>
        <v>---NA---</v>
      </c>
    </row>
    <row r="142" spans="1:5" x14ac:dyDescent="0.25">
      <c r="A142" t="s">
        <v>145</v>
      </c>
      <c r="B142">
        <v>2.8613779999999998E-2</v>
      </c>
      <c r="C142">
        <v>3.5259923999999998</v>
      </c>
      <c r="D142" t="s">
        <v>5</v>
      </c>
      <c r="E142" t="str">
        <f>VLOOKUP(A142,'[1]TSWV-WFT sig genes'!$A$2:$C$1303,2,FALSE)</f>
        <v>beta-carotene hydroxylase chloroplastic</v>
      </c>
    </row>
    <row r="143" spans="1:5" x14ac:dyDescent="0.25">
      <c r="A143" t="s">
        <v>146</v>
      </c>
      <c r="B143">
        <v>2.9683586000000001E-2</v>
      </c>
      <c r="C143">
        <v>3.5352334999999999</v>
      </c>
      <c r="D143" t="s">
        <v>5</v>
      </c>
      <c r="E143" t="e">
        <f>VLOOKUP(A143,'[1]TSWV-WFT sig genes'!$A$2:$C$1303,2,FALSE)</f>
        <v>#N/A</v>
      </c>
    </row>
    <row r="144" spans="1:5" x14ac:dyDescent="0.25">
      <c r="A144" t="s">
        <v>147</v>
      </c>
      <c r="B144" s="1">
        <v>6.2156530000000002E-4</v>
      </c>
      <c r="C144">
        <v>3.5920505999999999</v>
      </c>
      <c r="D144" t="s">
        <v>5</v>
      </c>
      <c r="E144" t="str">
        <f>VLOOKUP(A144,'[1]TSWV-WFT sig genes'!$A$2:$C$1303,2,FALSE)</f>
        <v>---NA---</v>
      </c>
    </row>
    <row r="145" spans="1:5" x14ac:dyDescent="0.25">
      <c r="A145" t="s">
        <v>148</v>
      </c>
      <c r="B145" s="1">
        <v>6.2002444999999999E-4</v>
      </c>
      <c r="C145">
        <v>3.6097481</v>
      </c>
      <c r="D145" t="s">
        <v>5</v>
      </c>
      <c r="E145" t="str">
        <f>VLOOKUP(A145,'[1]TSWV-WFT sig genes'!$A$2:$C$1303,2,FALSE)</f>
        <v>granule-bound starch synthase I</v>
      </c>
    </row>
    <row r="146" spans="1:5" x14ac:dyDescent="0.25">
      <c r="A146" t="s">
        <v>149</v>
      </c>
      <c r="B146">
        <v>3.2981832000000002E-3</v>
      </c>
      <c r="C146">
        <v>3.6601927000000001</v>
      </c>
      <c r="D146" t="s">
        <v>5</v>
      </c>
      <c r="E146" t="str">
        <f>VLOOKUP(A146,'[1]TSWV-WFT sig genes'!$A$2:$C$1303,2,FALSE)</f>
        <v>fructose-1,6- cytosolic</v>
      </c>
    </row>
    <row r="147" spans="1:5" x14ac:dyDescent="0.25">
      <c r="A147" t="s">
        <v>150</v>
      </c>
      <c r="B147">
        <v>4.6889234000000002E-2</v>
      </c>
      <c r="C147">
        <v>3.6630634999999998</v>
      </c>
      <c r="D147" t="s">
        <v>5</v>
      </c>
      <c r="E147" t="str">
        <f>VLOOKUP(A147,'[1]TSWV-WFT sig genes'!$A$2:$C$1303,2,FALSE)</f>
        <v>inositol-3-phosphate synthase-like</v>
      </c>
    </row>
    <row r="148" spans="1:5" x14ac:dyDescent="0.25">
      <c r="A148" t="s">
        <v>151</v>
      </c>
      <c r="B148" s="1">
        <v>7.4990280000000005E-4</v>
      </c>
      <c r="C148">
        <v>3.6704514000000001</v>
      </c>
      <c r="D148" t="s">
        <v>5</v>
      </c>
      <c r="E148" t="str">
        <f>VLOOKUP(A148,'[1]TSWV-WFT sig genes'!$A$2:$C$1303,2,FALSE)</f>
        <v>glutamate--glyoxylate aminotransferase 2 [Arabidopsis thaliana]</v>
      </c>
    </row>
    <row r="149" spans="1:5" x14ac:dyDescent="0.25">
      <c r="A149" t="s">
        <v>152</v>
      </c>
      <c r="B149">
        <v>1.5053255E-3</v>
      </c>
      <c r="C149">
        <v>3.8163836</v>
      </c>
      <c r="D149" t="s">
        <v>5</v>
      </c>
      <c r="E149" t="str">
        <f>VLOOKUP(A149,'[1]TSWV-WFT sig genes'!$A$2:$C$1303,2,FALSE)</f>
        <v>WAT1-related At4g19185-like</v>
      </c>
    </row>
    <row r="150" spans="1:5" x14ac:dyDescent="0.25">
      <c r="A150" t="s">
        <v>153</v>
      </c>
      <c r="B150" s="1">
        <v>7.3646520000000002E-4</v>
      </c>
      <c r="C150">
        <v>3.8430789999999999</v>
      </c>
      <c r="D150" t="s">
        <v>5</v>
      </c>
      <c r="E150" t="str">
        <f>VLOOKUP(A150,'[1]TSWV-WFT sig genes'!$A$2:$C$1303,2,FALSE)</f>
        <v>---NA---</v>
      </c>
    </row>
    <row r="151" spans="1:5" x14ac:dyDescent="0.25">
      <c r="A151" t="s">
        <v>154</v>
      </c>
      <c r="B151">
        <v>2.1073175999999999E-2</v>
      </c>
      <c r="C151">
        <v>3.9034255</v>
      </c>
      <c r="D151" t="s">
        <v>5</v>
      </c>
      <c r="E151" t="str">
        <f>VLOOKUP(A151,'[1]TSWV-WFT sig genes'!$A$2:$C$1303,2,FALSE)</f>
        <v>PREDICTED: uncharacterized protein LOC107007986</v>
      </c>
    </row>
    <row r="152" spans="1:5" x14ac:dyDescent="0.25">
      <c r="A152" t="s">
        <v>155</v>
      </c>
      <c r="B152" s="1">
        <v>9.2176889999999998E-4</v>
      </c>
      <c r="C152">
        <v>3.9332278000000001</v>
      </c>
      <c r="D152" t="s">
        <v>5</v>
      </c>
      <c r="E152" t="str">
        <f>VLOOKUP(A152,'[1]TSWV-WFT sig genes'!$A$2:$C$1303,2,FALSE)</f>
        <v>glutamate--glyoxylate aminotransferase 2 [Arabidopsis thaliana]</v>
      </c>
    </row>
    <row r="153" spans="1:5" x14ac:dyDescent="0.25">
      <c r="A153" t="s">
        <v>156</v>
      </c>
      <c r="B153" s="1">
        <v>1.9357521E-4</v>
      </c>
      <c r="C153">
        <v>3.9857627999999998</v>
      </c>
      <c r="D153" t="s">
        <v>5</v>
      </c>
      <c r="E153" t="str">
        <f>VLOOKUP(A153,'[1]TSWV-WFT sig genes'!$A$2:$C$1303,2,FALSE)</f>
        <v>PROTON GRADIENT REGULATION chloroplastic</v>
      </c>
    </row>
    <row r="154" spans="1:5" x14ac:dyDescent="0.25">
      <c r="A154" t="s">
        <v>157</v>
      </c>
      <c r="B154" s="1">
        <v>7.0433219999999996E-4</v>
      </c>
      <c r="C154">
        <v>4.0229200000000001</v>
      </c>
      <c r="D154" t="s">
        <v>5</v>
      </c>
      <c r="E154" t="str">
        <f>VLOOKUP(A154,'[1]TSWV-WFT sig genes'!$A$2:$C$1303,2,FALSE)</f>
        <v>---NA---</v>
      </c>
    </row>
    <row r="155" spans="1:5" x14ac:dyDescent="0.25">
      <c r="A155" t="s">
        <v>158</v>
      </c>
      <c r="B155">
        <v>2.5392562E-2</v>
      </c>
      <c r="C155">
        <v>4.100168</v>
      </c>
      <c r="D155" t="s">
        <v>5</v>
      </c>
      <c r="E155" t="str">
        <f>VLOOKUP(A155,'[1]TSWV-WFT sig genes'!$A$2:$C$1303,2,FALSE)</f>
        <v>Formin 18 [Theobroma cacao]</v>
      </c>
    </row>
    <row r="156" spans="1:5" x14ac:dyDescent="0.25">
      <c r="A156" t="s">
        <v>159</v>
      </c>
      <c r="B156">
        <v>5.8669615999999997E-3</v>
      </c>
      <c r="C156">
        <v>4.1558656999999997</v>
      </c>
      <c r="D156" t="s">
        <v>5</v>
      </c>
      <c r="E156" t="str">
        <f>VLOOKUP(A156,'[1]TSWV-WFT sig genes'!$A$2:$C$1303,2,FALSE)</f>
        <v>Glyceraldehyde-3-phosphate dehydrogenase chloroplastic</v>
      </c>
    </row>
    <row r="157" spans="1:5" x14ac:dyDescent="0.25">
      <c r="A157" t="s">
        <v>160</v>
      </c>
      <c r="B157">
        <v>2.9829051000000001E-3</v>
      </c>
      <c r="C157">
        <v>4.2149215</v>
      </c>
      <c r="D157" t="s">
        <v>5</v>
      </c>
      <c r="E157" t="str">
        <f>VLOOKUP(A157,'[1]TSWV-WFT sig genes'!$A$2:$C$1303,2,FALSE)</f>
        <v>fructose-1,6- cytosolic</v>
      </c>
    </row>
    <row r="158" spans="1:5" x14ac:dyDescent="0.25">
      <c r="A158" t="s">
        <v>161</v>
      </c>
      <c r="B158">
        <v>7.0468835000000001E-3</v>
      </c>
      <c r="C158">
        <v>4.2185030000000001</v>
      </c>
      <c r="D158" t="s">
        <v>5</v>
      </c>
      <c r="E158" t="str">
        <f>VLOOKUP(A158,'[1]TSWV-WFT sig genes'!$A$2:$C$1303,2,FALSE)</f>
        <v>phosphate chloroplastic</v>
      </c>
    </row>
    <row r="159" spans="1:5" x14ac:dyDescent="0.25">
      <c r="A159" t="s">
        <v>162</v>
      </c>
      <c r="B159" s="1">
        <v>8.9312009999999999E-4</v>
      </c>
      <c r="C159">
        <v>4.2546379999999999</v>
      </c>
      <c r="D159" t="s">
        <v>5</v>
      </c>
      <c r="E159" t="str">
        <f>VLOOKUP(A159,'[1]TSWV-WFT sig genes'!$A$2:$C$1303,2,FALSE)</f>
        <v>dof zinc finger PBF-like</v>
      </c>
    </row>
    <row r="160" spans="1:5" x14ac:dyDescent="0.25">
      <c r="A160" t="s">
        <v>163</v>
      </c>
      <c r="B160">
        <v>1.7322592000000001E-2</v>
      </c>
      <c r="C160">
        <v>4.2725860000000004</v>
      </c>
      <c r="D160" t="s">
        <v>5</v>
      </c>
      <c r="E160" t="str">
        <f>VLOOKUP(A160,'[1]TSWV-WFT sig genes'!$A$2:$C$1303,2,FALSE)</f>
        <v>alpha-galactosidase</v>
      </c>
    </row>
    <row r="161" spans="1:5" x14ac:dyDescent="0.25">
      <c r="A161" t="s">
        <v>164</v>
      </c>
      <c r="B161">
        <v>3.4024939999999998E-3</v>
      </c>
      <c r="C161">
        <v>4.3066936</v>
      </c>
      <c r="D161" t="s">
        <v>5</v>
      </c>
      <c r="E161" t="str">
        <f>VLOOKUP(A161,'[1]TSWV-WFT sig genes'!$A$2:$C$1303,2,FALSE)</f>
        <v>glyceraldehyde-3-phosphate dehydrogenase chloroplastic</v>
      </c>
    </row>
    <row r="162" spans="1:5" x14ac:dyDescent="0.25">
      <c r="A162" t="s">
        <v>165</v>
      </c>
      <c r="B162">
        <v>9.3090540000000006E-3</v>
      </c>
      <c r="C162">
        <v>4.3340807000000003</v>
      </c>
      <c r="D162" t="s">
        <v>5</v>
      </c>
      <c r="E162" t="str">
        <f>VLOOKUP(A162,'[1]TSWV-WFT sig genes'!$A$2:$C$1303,2,FALSE)</f>
        <v>beta- partial [Populus nigra]</v>
      </c>
    </row>
    <row r="163" spans="1:5" x14ac:dyDescent="0.25">
      <c r="A163" t="s">
        <v>166</v>
      </c>
      <c r="B163" s="1">
        <v>9.3342917000000002E-4</v>
      </c>
      <c r="C163">
        <v>4.3689293999999999</v>
      </c>
      <c r="D163" t="s">
        <v>5</v>
      </c>
      <c r="E163" t="str">
        <f>VLOOKUP(A163,'[1]TSWV-WFT sig genes'!$A$2:$C$1303,2,FALSE)</f>
        <v>uncharacterized aarF domain-containing kinase chloroplastic-like isoform X1 [Populus euphratica]</v>
      </c>
    </row>
    <row r="164" spans="1:5" x14ac:dyDescent="0.25">
      <c r="A164" t="s">
        <v>167</v>
      </c>
      <c r="B164">
        <v>1.3444955999999999E-2</v>
      </c>
      <c r="C164">
        <v>4.3804780000000001</v>
      </c>
      <c r="D164" t="s">
        <v>5</v>
      </c>
      <c r="E164" t="str">
        <f>VLOOKUP(A164,'[1]TSWV-WFT sig genes'!$A$2:$C$1303,2,FALSE)</f>
        <v>---NA---</v>
      </c>
    </row>
    <row r="165" spans="1:5" x14ac:dyDescent="0.25">
      <c r="A165" t="s">
        <v>168</v>
      </c>
      <c r="B165" s="1">
        <v>8.3146116000000004E-4</v>
      </c>
      <c r="C165">
        <v>4.4079680000000003</v>
      </c>
      <c r="D165" t="s">
        <v>5</v>
      </c>
      <c r="E165" t="str">
        <f>VLOOKUP(A165,'[1]TSWV-WFT sig genes'!$A$2:$C$1303,2,FALSE)</f>
        <v>---NA---</v>
      </c>
    </row>
    <row r="166" spans="1:5" x14ac:dyDescent="0.25">
      <c r="A166" t="s">
        <v>169</v>
      </c>
      <c r="B166">
        <v>3.2061550000000001E-2</v>
      </c>
      <c r="C166">
        <v>4.460661</v>
      </c>
      <c r="D166" t="s">
        <v>5</v>
      </c>
      <c r="E166" t="str">
        <f>VLOOKUP(A166,'[1]TSWV-WFT sig genes'!$A$2:$C$1303,2,FALSE)</f>
        <v>methylsterol monooxygenase 2-2-like [Nicotiana tabacum]</v>
      </c>
    </row>
    <row r="167" spans="1:5" x14ac:dyDescent="0.25">
      <c r="A167" t="s">
        <v>170</v>
      </c>
      <c r="B167">
        <v>2.713316E-2</v>
      </c>
      <c r="C167">
        <v>4.5417370000000004</v>
      </c>
      <c r="D167" t="s">
        <v>5</v>
      </c>
      <c r="E167" t="e">
        <f>VLOOKUP(A167,'[1]TSWV-WFT sig genes'!$A$2:$C$1303,2,FALSE)</f>
        <v>#N/A</v>
      </c>
    </row>
    <row r="168" spans="1:5" x14ac:dyDescent="0.25">
      <c r="A168" t="s">
        <v>171</v>
      </c>
      <c r="B168">
        <v>1.9015293E-3</v>
      </c>
      <c r="C168">
        <v>4.6304584000000002</v>
      </c>
      <c r="D168" t="s">
        <v>5</v>
      </c>
      <c r="E168" t="str">
        <f>VLOOKUP(A168,'[1]TSWV-WFT sig genes'!$A$2:$C$1303,2,FALSE)</f>
        <v>fructose-1,6- cytosolic</v>
      </c>
    </row>
    <row r="169" spans="1:5" x14ac:dyDescent="0.25">
      <c r="A169" t="s">
        <v>172</v>
      </c>
      <c r="B169">
        <v>6.8842443E-3</v>
      </c>
      <c r="C169">
        <v>4.6952470000000002</v>
      </c>
      <c r="D169" t="s">
        <v>5</v>
      </c>
      <c r="E169" t="str">
        <f>VLOOKUP(A169,'[1]TSWV-WFT sig genes'!$A$2:$C$1303,2,FALSE)</f>
        <v>phosphate chloroplastic-like</v>
      </c>
    </row>
    <row r="170" spans="1:5" x14ac:dyDescent="0.25">
      <c r="A170" t="s">
        <v>173</v>
      </c>
      <c r="B170" s="1">
        <v>3.5405932999999998E-4</v>
      </c>
      <c r="C170">
        <v>4.7285376000000001</v>
      </c>
      <c r="D170" t="s">
        <v>5</v>
      </c>
      <c r="E170" t="e">
        <f>VLOOKUP(A170,'[1]TSWV-WFT sig genes'!$A$2:$C$1303,2,FALSE)</f>
        <v>#N/A</v>
      </c>
    </row>
    <row r="171" spans="1:5" x14ac:dyDescent="0.25">
      <c r="A171" t="s">
        <v>174</v>
      </c>
      <c r="B171">
        <v>3.1793772999999997E-2</v>
      </c>
      <c r="C171">
        <v>4.7683476999999996</v>
      </c>
      <c r="D171" t="s">
        <v>5</v>
      </c>
      <c r="E171" t="str">
        <f>VLOOKUP(A171,'[1]TSWV-WFT sig genes'!$A$2:$C$1303,2,FALSE)</f>
        <v>methylsterol monooxygenase 2-2</v>
      </c>
    </row>
    <row r="172" spans="1:5" x14ac:dyDescent="0.25">
      <c r="A172" t="s">
        <v>175</v>
      </c>
      <c r="B172" s="1">
        <v>2.4035479999999999E-5</v>
      </c>
      <c r="C172">
        <v>4.7873672999999997</v>
      </c>
      <c r="D172" t="s">
        <v>5</v>
      </c>
      <c r="E172" t="str">
        <f>VLOOKUP(A172,'[1]TSWV-WFT sig genes'!$A$2:$C$1303,2,FALSE)</f>
        <v>psbP domain-containing chloroplastic-like</v>
      </c>
    </row>
    <row r="173" spans="1:5" x14ac:dyDescent="0.25">
      <c r="A173" t="s">
        <v>176</v>
      </c>
      <c r="B173" s="1">
        <v>5.5194995000000004E-4</v>
      </c>
      <c r="C173">
        <v>5.0792903999999997</v>
      </c>
      <c r="D173" t="s">
        <v>5</v>
      </c>
      <c r="E173" t="e">
        <f>VLOOKUP(A173,'[1]TSWV-WFT sig genes'!$A$2:$C$1303,2,FALSE)</f>
        <v>#N/A</v>
      </c>
    </row>
    <row r="174" spans="1:5" x14ac:dyDescent="0.25">
      <c r="A174" t="s">
        <v>177</v>
      </c>
      <c r="B174" s="1">
        <v>7.0960719999999997E-4</v>
      </c>
      <c r="C174">
        <v>5.1502743000000004</v>
      </c>
      <c r="D174" t="s">
        <v>5</v>
      </c>
      <c r="E174" t="str">
        <f>VLOOKUP(A174,'[1]TSWV-WFT sig genes'!$A$2:$C$1303,2,FALSE)</f>
        <v>omega-6 fatty acid chloroplastic</v>
      </c>
    </row>
    <row r="175" spans="1:5" x14ac:dyDescent="0.25">
      <c r="A175" t="s">
        <v>178</v>
      </c>
      <c r="B175" s="1">
        <v>1.4116064E-4</v>
      </c>
      <c r="C175">
        <v>5.2162075000000003</v>
      </c>
      <c r="D175" t="s">
        <v>5</v>
      </c>
      <c r="E175" t="str">
        <f>VLOOKUP(A175,'[1]TSWV-WFT sig genes'!$A$2:$C$1303,2,FALSE)</f>
        <v>partial [Helianthus annuus]</v>
      </c>
    </row>
    <row r="176" spans="1:5" x14ac:dyDescent="0.25">
      <c r="A176" t="s">
        <v>179</v>
      </c>
      <c r="B176">
        <v>1.5263803E-3</v>
      </c>
      <c r="C176">
        <v>5.2274260000000004</v>
      </c>
      <c r="D176" t="s">
        <v>5</v>
      </c>
      <c r="E176" t="str">
        <f>VLOOKUP(A176,'[1]TSWV-WFT sig genes'!$A$2:$C$1303,2,FALSE)</f>
        <v>NADP-dependent glyceraldehyde-3-phosphate dehydrogenase</v>
      </c>
    </row>
    <row r="177" spans="1:5" x14ac:dyDescent="0.25">
      <c r="A177" t="s">
        <v>180</v>
      </c>
      <c r="B177">
        <v>1.27566755E-2</v>
      </c>
      <c r="C177">
        <v>5.3105549999999999</v>
      </c>
      <c r="D177" t="s">
        <v>5</v>
      </c>
      <c r="E177" t="e">
        <f>VLOOKUP(A177,'[1]TSWV-WFT sig genes'!$A$2:$C$1303,2,FALSE)</f>
        <v>#N/A</v>
      </c>
    </row>
    <row r="178" spans="1:5" x14ac:dyDescent="0.25">
      <c r="A178" t="s">
        <v>181</v>
      </c>
      <c r="B178">
        <v>1.576193E-3</v>
      </c>
      <c r="C178">
        <v>5.6564392999999997</v>
      </c>
      <c r="D178" t="s">
        <v>5</v>
      </c>
      <c r="E178" t="str">
        <f>VLOOKUP(A178,'[1]TSWV-WFT sig genes'!$A$2:$C$1303,2,FALSE)</f>
        <v>inositol-3-phosphate synthase</v>
      </c>
    </row>
    <row r="179" spans="1:5" x14ac:dyDescent="0.25">
      <c r="A179" t="s">
        <v>182</v>
      </c>
      <c r="B179">
        <v>4.5920629999999997E-2</v>
      </c>
      <c r="C179">
        <v>5.8330503</v>
      </c>
      <c r="D179" t="s">
        <v>5</v>
      </c>
      <c r="E179" t="str">
        <f>VLOOKUP(A179,'[1]TSWV-WFT sig genes'!$A$2:$C$1303,2,FALSE)</f>
        <v>---NA---</v>
      </c>
    </row>
    <row r="180" spans="1:5" x14ac:dyDescent="0.25">
      <c r="A180" t="s">
        <v>183</v>
      </c>
      <c r="B180">
        <v>1.8131594000000001E-3</v>
      </c>
      <c r="C180">
        <v>5.8619285000000003</v>
      </c>
      <c r="D180" t="s">
        <v>5</v>
      </c>
      <c r="E180" t="str">
        <f>VLOOKUP(A180,'[1]TSWV-WFT sig genes'!$A$2:$C$1303,2,FALSE)</f>
        <v>magnesium chelatase H partial [Picea sitchensis]</v>
      </c>
    </row>
    <row r="181" spans="1:5" x14ac:dyDescent="0.25">
      <c r="A181" t="s">
        <v>184</v>
      </c>
      <c r="B181">
        <v>1.8933677E-3</v>
      </c>
      <c r="C181">
        <v>6.5095963000000001</v>
      </c>
      <c r="D181" t="s">
        <v>5</v>
      </c>
      <c r="E181" t="str">
        <f>VLOOKUP(A181,'[1]TSWV-WFT sig genes'!$A$2:$C$1303,2,FALSE)</f>
        <v>magnesium-chelatase subunit chloroplastic</v>
      </c>
    </row>
    <row r="182" spans="1:5" x14ac:dyDescent="0.25">
      <c r="A182" t="s">
        <v>185</v>
      </c>
      <c r="B182">
        <v>1.5697573999999999E-2</v>
      </c>
      <c r="C182">
        <v>6.6575946999999998</v>
      </c>
      <c r="D182" t="s">
        <v>5</v>
      </c>
      <c r="E182" t="str">
        <f>VLOOKUP(A182,'[1]TSWV-WFT sig genes'!$A$2:$C$1303,2,FALSE)</f>
        <v>---NA---</v>
      </c>
    </row>
    <row r="183" spans="1:5" x14ac:dyDescent="0.25">
      <c r="A183" t="s">
        <v>186</v>
      </c>
      <c r="B183" s="1">
        <v>6.5766467E-4</v>
      </c>
      <c r="C183">
        <v>6.8630214</v>
      </c>
      <c r="D183" t="s">
        <v>5</v>
      </c>
      <c r="E183" t="str">
        <f>VLOOKUP(A183,'[1]TSWV-WFT sig genes'!$A$2:$C$1303,2,FALSE)</f>
        <v>auxin-responsive IAA14-like</v>
      </c>
    </row>
    <row r="184" spans="1:5" x14ac:dyDescent="0.25">
      <c r="A184" t="s">
        <v>187</v>
      </c>
      <c r="B184">
        <v>2.7977278000000001E-2</v>
      </c>
      <c r="C184">
        <v>6.8923683000000002</v>
      </c>
      <c r="D184" t="s">
        <v>5</v>
      </c>
      <c r="E184" t="str">
        <f>VLOOKUP(A184,'[1]TSWV-WFT sig genes'!$A$2:$C$1303,2,FALSE)</f>
        <v>---NA---</v>
      </c>
    </row>
    <row r="185" spans="1:5" x14ac:dyDescent="0.25">
      <c r="A185" t="s">
        <v>188</v>
      </c>
      <c r="B185">
        <v>2.2534602000000002E-3</v>
      </c>
      <c r="C185">
        <v>7.6590109999999996</v>
      </c>
      <c r="D185" t="s">
        <v>5</v>
      </c>
      <c r="E185" t="str">
        <f>VLOOKUP(A185,'[1]TSWV-WFT sig genes'!$A$2:$C$1303,2,FALSE)</f>
        <v>magnesium-chelatase subunit chloroplastic</v>
      </c>
    </row>
    <row r="186" spans="1:5" x14ac:dyDescent="0.25">
      <c r="A186" t="s">
        <v>189</v>
      </c>
      <c r="B186">
        <v>4.1867774000000002E-3</v>
      </c>
      <c r="C186">
        <v>8.4625129999999995</v>
      </c>
      <c r="D186" t="s">
        <v>5</v>
      </c>
      <c r="E186" t="str">
        <f>VLOOKUP(A186,'[1]TSWV-WFT sig genes'!$A$2:$C$1303,2,FALSE)</f>
        <v>chlorophyll a-b binding chloroplastic</v>
      </c>
    </row>
    <row r="187" spans="1:5" x14ac:dyDescent="0.25">
      <c r="A187" t="s">
        <v>190</v>
      </c>
      <c r="B187">
        <v>1.2402857000000001E-3</v>
      </c>
      <c r="C187">
        <v>8.5852160000000008</v>
      </c>
      <c r="D187" t="s">
        <v>5</v>
      </c>
      <c r="E187" t="str">
        <f>VLOOKUP(A187,'[1]TSWV-WFT sig genes'!$A$2:$C$1303,2,FALSE)</f>
        <v>---NA---</v>
      </c>
    </row>
    <row r="188" spans="1:5" x14ac:dyDescent="0.25">
      <c r="A188" t="s">
        <v>191</v>
      </c>
      <c r="B188" s="1">
        <v>4.9091176999999998E-4</v>
      </c>
      <c r="C188">
        <v>9.3971610000000005</v>
      </c>
      <c r="D188" t="s">
        <v>5</v>
      </c>
      <c r="E188" t="e">
        <f>VLOOKUP(A188,'[1]TSWV-WFT sig genes'!$A$2:$C$1303,2,FALSE)</f>
        <v>#N/A</v>
      </c>
    </row>
    <row r="189" spans="1:5" x14ac:dyDescent="0.25">
      <c r="A189" t="s">
        <v>192</v>
      </c>
      <c r="B189">
        <v>6.6917620000000004E-3</v>
      </c>
      <c r="C189">
        <v>10.179277000000001</v>
      </c>
      <c r="D189" t="s">
        <v>5</v>
      </c>
      <c r="E189" t="str">
        <f>VLOOKUP(A189,'[1]TSWV-WFT sig genes'!$A$2:$C$1303,2,FALSE)</f>
        <v>palmitoyl-monogalactosyldiacylglycerol delta-7 chloroplastic</v>
      </c>
    </row>
    <row r="190" spans="1:5" x14ac:dyDescent="0.25">
      <c r="A190" t="s">
        <v>193</v>
      </c>
      <c r="B190" s="1">
        <v>1.379908E-4</v>
      </c>
      <c r="C190">
        <v>11.069668999999999</v>
      </c>
      <c r="D190" t="s">
        <v>5</v>
      </c>
      <c r="E190" t="e">
        <f>VLOOKUP(A190,'[1]TSWV-WFT sig genes'!$A$2:$C$1303,2,FALSE)</f>
        <v>#N/A</v>
      </c>
    </row>
    <row r="191" spans="1:5" x14ac:dyDescent="0.25">
      <c r="A191" t="s">
        <v>194</v>
      </c>
      <c r="B191">
        <v>2.6626654E-3</v>
      </c>
      <c r="C191">
        <v>21.212541999999999</v>
      </c>
      <c r="D191" t="s">
        <v>5</v>
      </c>
      <c r="E191" t="str">
        <f>VLOOKUP(A191,'[1]TSWV-WFT sig genes'!$A$2:$C$1303,2,FALSE)</f>
        <v>ribulose bisphosphate carboxylase oxygenase activase chloroplastic isoform X2</v>
      </c>
    </row>
    <row r="192" spans="1:5" x14ac:dyDescent="0.25">
      <c r="A192" t="s">
        <v>195</v>
      </c>
      <c r="B192">
        <v>5.5634489999999998E-3</v>
      </c>
      <c r="C192">
        <v>2.0041769</v>
      </c>
      <c r="D192" t="s">
        <v>196</v>
      </c>
      <c r="E192" t="str">
        <f>VLOOKUP(A192,'[1]TSWV-WFT sig genes'!$A$2:$C$1303,2,FALSE)</f>
        <v>transcription factor AS1-like [Nicotiana tabacum]</v>
      </c>
    </row>
    <row r="193" spans="1:5" x14ac:dyDescent="0.25">
      <c r="A193" t="s">
        <v>197</v>
      </c>
      <c r="B193">
        <v>7.7992202999999996E-3</v>
      </c>
      <c r="C193">
        <v>2.012562</v>
      </c>
      <c r="D193" t="s">
        <v>196</v>
      </c>
      <c r="E193" t="str">
        <f>VLOOKUP(A193,'[1]TSWV-WFT sig genes'!$A$2:$C$1303,2,FALSE)</f>
        <v>bromodomain-containing 3 [Erythranthe guttata]</v>
      </c>
    </row>
    <row r="194" spans="1:5" x14ac:dyDescent="0.25">
      <c r="A194" t="s">
        <v>198</v>
      </c>
      <c r="B194">
        <v>8.6772310000000005E-3</v>
      </c>
      <c r="C194">
        <v>2.0158540999999999</v>
      </c>
      <c r="D194" t="s">
        <v>196</v>
      </c>
      <c r="E194" t="e">
        <f>VLOOKUP(A194,'[1]TSWV-WFT sig genes'!$A$2:$C$1303,2,FALSE)</f>
        <v>#N/A</v>
      </c>
    </row>
    <row r="195" spans="1:5" x14ac:dyDescent="0.25">
      <c r="A195" t="s">
        <v>199</v>
      </c>
      <c r="B195">
        <v>4.6152909999999998E-2</v>
      </c>
      <c r="C195">
        <v>2.0247405000000001</v>
      </c>
      <c r="D195" t="s">
        <v>196</v>
      </c>
      <c r="E195" t="str">
        <f>VLOOKUP(A195,'[1]TSWV-WFT sig genes'!$A$2:$C$1303,2,FALSE)</f>
        <v>2-alkenal reductase (NADP(+)-dependent)-like</v>
      </c>
    </row>
    <row r="196" spans="1:5" x14ac:dyDescent="0.25">
      <c r="A196" t="s">
        <v>200</v>
      </c>
      <c r="B196" s="1">
        <v>6.4743319999999995E-4</v>
      </c>
      <c r="C196">
        <v>2.0260706000000002</v>
      </c>
      <c r="D196" t="s">
        <v>196</v>
      </c>
      <c r="E196" t="str">
        <f>VLOOKUP(A196,'[1]TSWV-WFT sig genes'!$A$2:$C$1303,2,FALSE)</f>
        <v>E3 ubiquitin- ligase ORTHRUS 2</v>
      </c>
    </row>
    <row r="197" spans="1:5" x14ac:dyDescent="0.25">
      <c r="A197" t="s">
        <v>201</v>
      </c>
      <c r="B197">
        <v>2.4835925999999999E-3</v>
      </c>
      <c r="C197">
        <v>2.0348296000000001</v>
      </c>
      <c r="D197" t="s">
        <v>196</v>
      </c>
      <c r="E197" t="e">
        <f>VLOOKUP(A197,'[1]TSWV-WFT sig genes'!$A$2:$C$1303,2,FALSE)</f>
        <v>#N/A</v>
      </c>
    </row>
    <row r="198" spans="1:5" x14ac:dyDescent="0.25">
      <c r="A198" t="s">
        <v>202</v>
      </c>
      <c r="B198">
        <v>1.2496721000000001E-2</v>
      </c>
      <c r="C198">
        <v>2.0354404000000001</v>
      </c>
      <c r="D198" t="s">
        <v>196</v>
      </c>
      <c r="E198" t="str">
        <f>VLOOKUP(A198,'[1]TSWV-WFT sig genes'!$A$2:$C$1303,2,FALSE)</f>
        <v>non-specific lipid-transfer 2-like</v>
      </c>
    </row>
    <row r="199" spans="1:5" x14ac:dyDescent="0.25">
      <c r="A199" t="s">
        <v>203</v>
      </c>
      <c r="B199">
        <v>8.7805269999999998E-3</v>
      </c>
      <c r="C199">
        <v>2.0357040999999998</v>
      </c>
      <c r="D199" t="s">
        <v>196</v>
      </c>
      <c r="E199" t="str">
        <f>VLOOKUP(A199,'[1]TSWV-WFT sig genes'!$A$2:$C$1303,2,FALSE)</f>
        <v>ethylene-responsive transcription factor RAP2-13-like</v>
      </c>
    </row>
    <row r="200" spans="1:5" x14ac:dyDescent="0.25">
      <c r="A200" t="s">
        <v>204</v>
      </c>
      <c r="B200">
        <v>1.2980278E-3</v>
      </c>
      <c r="C200">
        <v>2.0394863999999999</v>
      </c>
      <c r="D200" t="s">
        <v>196</v>
      </c>
      <c r="E200" t="str">
        <f>VLOOKUP(A200,'[1]TSWV-WFT sig genes'!$A$2:$C$1303,2,FALSE)</f>
        <v>probable glutathione S-transferase</v>
      </c>
    </row>
    <row r="201" spans="1:5" x14ac:dyDescent="0.25">
      <c r="A201" t="s">
        <v>205</v>
      </c>
      <c r="B201">
        <v>3.4568493999999998E-3</v>
      </c>
      <c r="C201">
        <v>2.0397129999999999</v>
      </c>
      <c r="D201" t="s">
        <v>196</v>
      </c>
      <c r="E201" t="str">
        <f>VLOOKUP(A201,'[1]TSWV-WFT sig genes'!$A$2:$C$1303,2,FALSE)</f>
        <v>probable methyltransferase PMT2</v>
      </c>
    </row>
    <row r="202" spans="1:5" x14ac:dyDescent="0.25">
      <c r="A202" t="s">
        <v>206</v>
      </c>
      <c r="B202">
        <v>1.2647601E-2</v>
      </c>
      <c r="C202">
        <v>2.0402684</v>
      </c>
      <c r="D202" t="s">
        <v>196</v>
      </c>
      <c r="E202" t="str">
        <f>VLOOKUP(A202,'[1]TSWV-WFT sig genes'!$A$2:$C$1303,2,FALSE)</f>
        <v>calcium-binding PBP1-like</v>
      </c>
    </row>
    <row r="203" spans="1:5" x14ac:dyDescent="0.25">
      <c r="A203" t="s">
        <v>207</v>
      </c>
      <c r="B203">
        <v>1.2378581E-2</v>
      </c>
      <c r="C203">
        <v>2.0413773000000002</v>
      </c>
      <c r="D203" t="s">
        <v>196</v>
      </c>
      <c r="E203" t="str">
        <f>VLOOKUP(A203,'[1]TSWV-WFT sig genes'!$A$2:$C$1303,2,FALSE)</f>
        <v>14-3-3 10 [Nicotiana tabacum]</v>
      </c>
    </row>
    <row r="204" spans="1:5" x14ac:dyDescent="0.25">
      <c r="A204" t="s">
        <v>208</v>
      </c>
      <c r="B204">
        <v>2.6354752E-3</v>
      </c>
      <c r="C204">
        <v>2.0425909</v>
      </c>
      <c r="D204" t="s">
        <v>196</v>
      </c>
      <c r="E204" t="e">
        <f>VLOOKUP(A204,'[1]TSWV-WFT sig genes'!$A$2:$C$1303,2,FALSE)</f>
        <v>#N/A</v>
      </c>
    </row>
    <row r="205" spans="1:5" x14ac:dyDescent="0.25">
      <c r="A205" t="s">
        <v>209</v>
      </c>
      <c r="B205">
        <v>1.095148E-2</v>
      </c>
      <c r="C205">
        <v>2.0538243999999999</v>
      </c>
      <c r="D205" t="s">
        <v>196</v>
      </c>
      <c r="E205" t="str">
        <f>VLOOKUP(A205,'[1]TSWV-WFT sig genes'!$A$2:$C$1303,2,FALSE)</f>
        <v>---NA---</v>
      </c>
    </row>
    <row r="206" spans="1:5" x14ac:dyDescent="0.25">
      <c r="A206" t="s">
        <v>210</v>
      </c>
      <c r="B206">
        <v>1.181629E-3</v>
      </c>
      <c r="C206">
        <v>2.0544498</v>
      </c>
      <c r="D206" t="s">
        <v>196</v>
      </c>
      <c r="E206" t="str">
        <f>VLOOKUP(A206,'[1]TSWV-WFT sig genes'!$A$2:$C$1303,2,FALSE)</f>
        <v>SPX domain-containing 1-like</v>
      </c>
    </row>
    <row r="207" spans="1:5" x14ac:dyDescent="0.25">
      <c r="A207" t="s">
        <v>211</v>
      </c>
      <c r="B207">
        <v>3.6039052000000002E-3</v>
      </c>
      <c r="C207">
        <v>2.0544817000000002</v>
      </c>
      <c r="D207" t="s">
        <v>196</v>
      </c>
      <c r="E207" t="str">
        <f>VLOOKUP(A207,'[1]TSWV-WFT sig genes'!$A$2:$C$1303,2,FALSE)</f>
        <v>---NA---</v>
      </c>
    </row>
    <row r="208" spans="1:5" x14ac:dyDescent="0.25">
      <c r="A208" t="s">
        <v>212</v>
      </c>
      <c r="B208">
        <v>1.2227063999999999E-2</v>
      </c>
      <c r="C208">
        <v>2.0562263000000001</v>
      </c>
      <c r="D208" t="s">
        <v>196</v>
      </c>
      <c r="E208" t="str">
        <f>VLOOKUP(A208,'[1]TSWV-WFT sig genes'!$A$2:$C$1303,2,FALSE)</f>
        <v>phospholipase D beta 1-like</v>
      </c>
    </row>
    <row r="209" spans="1:5" x14ac:dyDescent="0.25">
      <c r="A209" t="s">
        <v>213</v>
      </c>
      <c r="B209">
        <v>4.4106706000000004E-3</v>
      </c>
      <c r="C209">
        <v>2.0567943999999998</v>
      </c>
      <c r="D209" t="s">
        <v>196</v>
      </c>
      <c r="E209" t="str">
        <f>VLOOKUP(A209,'[1]TSWV-WFT sig genes'!$A$2:$C$1303,2,FALSE)</f>
        <v>B2 -like</v>
      </c>
    </row>
    <row r="210" spans="1:5" x14ac:dyDescent="0.25">
      <c r="A210" t="s">
        <v>214</v>
      </c>
      <c r="B210">
        <v>1.4296082999999999E-2</v>
      </c>
      <c r="C210">
        <v>2.0645440000000002</v>
      </c>
      <c r="D210" t="s">
        <v>196</v>
      </c>
      <c r="E210" t="str">
        <f>VLOOKUP(A210,'[1]TSWV-WFT sig genes'!$A$2:$C$1303,2,FALSE)</f>
        <v>ALBINO3 chloroplastic [Solanum pennellii]</v>
      </c>
    </row>
    <row r="211" spans="1:5" x14ac:dyDescent="0.25">
      <c r="A211" t="s">
        <v>215</v>
      </c>
      <c r="B211">
        <v>2.3442516E-2</v>
      </c>
      <c r="C211">
        <v>2.070532</v>
      </c>
      <c r="D211" t="s">
        <v>196</v>
      </c>
      <c r="E211" t="str">
        <f>VLOOKUP(A211,'[1]TSWV-WFT sig genes'!$A$2:$C$1303,2,FALSE)</f>
        <v>heat shock 70 kDa 17</v>
      </c>
    </row>
    <row r="212" spans="1:5" x14ac:dyDescent="0.25">
      <c r="A212" t="s">
        <v>216</v>
      </c>
      <c r="B212">
        <v>2.4804751999999999E-2</v>
      </c>
      <c r="C212">
        <v>2.0713035999999998</v>
      </c>
      <c r="D212" t="s">
        <v>196</v>
      </c>
      <c r="E212" t="e">
        <f>VLOOKUP(A212,'[1]TSWV-WFT sig genes'!$A$2:$C$1303,2,FALSE)</f>
        <v>#N/A</v>
      </c>
    </row>
    <row r="213" spans="1:5" x14ac:dyDescent="0.25">
      <c r="A213" t="s">
        <v>217</v>
      </c>
      <c r="B213">
        <v>4.3046760000000003E-3</v>
      </c>
      <c r="C213">
        <v>2.0761506999999999</v>
      </c>
      <c r="D213" t="s">
        <v>196</v>
      </c>
      <c r="E213" t="e">
        <f>VLOOKUP(A213,'[1]TSWV-WFT sig genes'!$A$2:$C$1303,2,FALSE)</f>
        <v>#N/A</v>
      </c>
    </row>
    <row r="214" spans="1:5" x14ac:dyDescent="0.25">
      <c r="A214" t="s">
        <v>218</v>
      </c>
      <c r="B214">
        <v>5.9611867000000001E-3</v>
      </c>
      <c r="C214">
        <v>2.0809294999999999</v>
      </c>
      <c r="D214" t="s">
        <v>196</v>
      </c>
      <c r="E214" t="str">
        <f>VLOOKUP(A214,'[1]TSWV-WFT sig genes'!$A$2:$C$1303,2,FALSE)</f>
        <v>hypersensitive-induced response 1 [Capsicum annuum]</v>
      </c>
    </row>
    <row r="215" spans="1:5" x14ac:dyDescent="0.25">
      <c r="A215" t="s">
        <v>219</v>
      </c>
      <c r="B215">
        <v>1.3940396000000001E-2</v>
      </c>
      <c r="C215">
        <v>2.0811799</v>
      </c>
      <c r="D215" t="s">
        <v>196</v>
      </c>
      <c r="E215" t="str">
        <f>VLOOKUP(A215,'[1]TSWV-WFT sig genes'!$A$2:$C$1303,2,FALSE)</f>
        <v>3-ketoacyl- synthase 11-like</v>
      </c>
    </row>
    <row r="216" spans="1:5" x14ac:dyDescent="0.25">
      <c r="A216" t="s">
        <v>220</v>
      </c>
      <c r="B216">
        <v>2.063255E-2</v>
      </c>
      <c r="C216">
        <v>2.0854718999999999</v>
      </c>
      <c r="D216" t="s">
        <v>196</v>
      </c>
      <c r="E216" t="str">
        <f>VLOOKUP(A216,'[1]TSWV-WFT sig genes'!$A$2:$C$1303,2,FALSE)</f>
        <v>---NA---</v>
      </c>
    </row>
    <row r="217" spans="1:5" x14ac:dyDescent="0.25">
      <c r="A217" t="s">
        <v>221</v>
      </c>
      <c r="B217">
        <v>1.7220195000000001E-2</v>
      </c>
      <c r="C217">
        <v>2.0924079999999998</v>
      </c>
      <c r="D217" t="s">
        <v>196</v>
      </c>
      <c r="E217" t="e">
        <f>VLOOKUP(A217,'[1]TSWV-WFT sig genes'!$A$2:$C$1303,2,FALSE)</f>
        <v>#N/A</v>
      </c>
    </row>
    <row r="218" spans="1:5" x14ac:dyDescent="0.25">
      <c r="A218" t="s">
        <v>222</v>
      </c>
      <c r="B218" s="1">
        <v>1.7164774E-4</v>
      </c>
      <c r="C218">
        <v>2.0941464999999999</v>
      </c>
      <c r="D218" t="s">
        <v>196</v>
      </c>
      <c r="E218" t="str">
        <f>VLOOKUP(A218,'[1]TSWV-WFT sig genes'!$A$2:$C$1303,2,FALSE)</f>
        <v>RNA-directed RNA</v>
      </c>
    </row>
    <row r="219" spans="1:5" x14ac:dyDescent="0.25">
      <c r="A219" t="s">
        <v>223</v>
      </c>
      <c r="B219">
        <v>1.5476483000000001E-3</v>
      </c>
      <c r="C219">
        <v>2.100924</v>
      </c>
      <c r="D219" t="s">
        <v>196</v>
      </c>
      <c r="E219" t="str">
        <f>VLOOKUP(A219,'[1]TSWV-WFT sig genes'!$A$2:$C$1303,2,FALSE)</f>
        <v>probable receptor kinase At5g56460</v>
      </c>
    </row>
    <row r="220" spans="1:5" x14ac:dyDescent="0.25">
      <c r="A220" t="s">
        <v>224</v>
      </c>
      <c r="B220" s="1">
        <v>1.4719975E-4</v>
      </c>
      <c r="C220">
        <v>2.1144986000000001</v>
      </c>
      <c r="D220" t="s">
        <v>196</v>
      </c>
      <c r="E220" t="str">
        <f>VLOOKUP(A220,'[1]TSWV-WFT sig genes'!$A$2:$C$1303,2,FALSE)</f>
        <v>ase inhibitor I-B-like</v>
      </c>
    </row>
    <row r="221" spans="1:5" x14ac:dyDescent="0.25">
      <c r="A221" t="s">
        <v>225</v>
      </c>
      <c r="B221">
        <v>1.0774067999999999E-2</v>
      </c>
      <c r="C221">
        <v>2.1166230000000001</v>
      </c>
      <c r="D221" t="s">
        <v>196</v>
      </c>
      <c r="E221" t="str">
        <f>VLOOKUP(A221,'[1]TSWV-WFT sig genes'!$A$2:$C$1303,2,FALSE)</f>
        <v>purine permease 3-like</v>
      </c>
    </row>
    <row r="222" spans="1:5" x14ac:dyDescent="0.25">
      <c r="A222" t="s">
        <v>226</v>
      </c>
      <c r="B222">
        <v>7.1835629999999996E-3</v>
      </c>
      <c r="C222">
        <v>2.1263976000000002</v>
      </c>
      <c r="D222" t="s">
        <v>196</v>
      </c>
      <c r="E222" t="e">
        <f>VLOOKUP(A222,'[1]TSWV-WFT sig genes'!$A$2:$C$1303,2,FALSE)</f>
        <v>#N/A</v>
      </c>
    </row>
    <row r="223" spans="1:5" x14ac:dyDescent="0.25">
      <c r="A223" t="s">
        <v>227</v>
      </c>
      <c r="B223">
        <v>1.5577857000000001E-2</v>
      </c>
      <c r="C223">
        <v>2.1339942999999999</v>
      </c>
      <c r="D223" t="s">
        <v>196</v>
      </c>
      <c r="E223" t="str">
        <f>VLOOKUP(A223,'[1]TSWV-WFT sig genes'!$A$2:$C$1303,2,FALSE)</f>
        <v>cysteine ase 3-like</v>
      </c>
    </row>
    <row r="224" spans="1:5" x14ac:dyDescent="0.25">
      <c r="A224" t="s">
        <v>228</v>
      </c>
      <c r="B224">
        <v>2.9007168E-2</v>
      </c>
      <c r="C224">
        <v>2.1379519999999999</v>
      </c>
      <c r="D224" t="s">
        <v>196</v>
      </c>
      <c r="E224" t="str">
        <f>VLOOKUP(A224,'[1]TSWV-WFT sig genes'!$A$2:$C$1303,2,FALSE)</f>
        <v>RING-H2 finger ATL2-like</v>
      </c>
    </row>
    <row r="225" spans="1:5" x14ac:dyDescent="0.25">
      <c r="A225" t="s">
        <v>229</v>
      </c>
      <c r="B225">
        <v>1.60007E-2</v>
      </c>
      <c r="C225">
        <v>2.1393106</v>
      </c>
      <c r="D225" t="s">
        <v>196</v>
      </c>
      <c r="E225" t="str">
        <f>VLOOKUP(A225,'[1]TSWV-WFT sig genes'!$A$2:$C$1303,2,FALSE)</f>
        <v>Maternal effect embryo arrest isoform 1 [Theobroma cacao]</v>
      </c>
    </row>
    <row r="226" spans="1:5" x14ac:dyDescent="0.25">
      <c r="A226" t="s">
        <v>230</v>
      </c>
      <c r="B226">
        <v>9.9272719999999991E-3</v>
      </c>
      <c r="C226">
        <v>2.1401694</v>
      </c>
      <c r="D226" t="s">
        <v>196</v>
      </c>
      <c r="E226" t="str">
        <f>VLOOKUP(A226,'[1]TSWV-WFT sig genes'!$A$2:$C$1303,2,FALSE)</f>
        <v>PREDICTED: uncharacterized protein LOC101263914 isoform X2</v>
      </c>
    </row>
    <row r="227" spans="1:5" x14ac:dyDescent="0.25">
      <c r="A227" t="s">
        <v>231</v>
      </c>
      <c r="B227">
        <v>1.1580508999999999E-2</v>
      </c>
      <c r="C227">
        <v>2.1490678999999999</v>
      </c>
      <c r="D227" t="s">
        <v>196</v>
      </c>
      <c r="E227" t="str">
        <f>VLOOKUP(A227,'[1]TSWV-WFT sig genes'!$A$2:$C$1303,2,FALSE)</f>
        <v>BI1 [Nicotiana tabacum]</v>
      </c>
    </row>
    <row r="228" spans="1:5" x14ac:dyDescent="0.25">
      <c r="A228" t="s">
        <v>232</v>
      </c>
      <c r="B228">
        <v>4.1123457000000002E-2</v>
      </c>
      <c r="C228">
        <v>2.1602665999999999</v>
      </c>
      <c r="D228" t="s">
        <v>196</v>
      </c>
      <c r="E228" t="str">
        <f>VLOOKUP(A228,'[1]TSWV-WFT sig genes'!$A$2:$C$1303,2,FALSE)</f>
        <v>---NA---</v>
      </c>
    </row>
    <row r="229" spans="1:5" x14ac:dyDescent="0.25">
      <c r="A229" t="s">
        <v>233</v>
      </c>
      <c r="B229">
        <v>1.507387E-3</v>
      </c>
      <c r="C229">
        <v>2.1624612999999999</v>
      </c>
      <c r="D229" t="s">
        <v>196</v>
      </c>
      <c r="E229" t="str">
        <f>VLOOKUP(A229,'[1]TSWV-WFT sig genes'!$A$2:$C$1303,2,FALSE)</f>
        <v>NEDD8 ultimate buster 1</v>
      </c>
    </row>
    <row r="230" spans="1:5" x14ac:dyDescent="0.25">
      <c r="A230" t="s">
        <v>234</v>
      </c>
      <c r="B230">
        <v>1.6456239000000001E-2</v>
      </c>
      <c r="C230">
        <v>2.1630701999999999</v>
      </c>
      <c r="D230" t="s">
        <v>196</v>
      </c>
      <c r="E230" t="str">
        <f>VLOOKUP(A230,'[1]TSWV-WFT sig genes'!$A$2:$C$1303,2,FALSE)</f>
        <v>F-box kelch-repeat At1g23390</v>
      </c>
    </row>
    <row r="231" spans="1:5" x14ac:dyDescent="0.25">
      <c r="A231" t="s">
        <v>235</v>
      </c>
      <c r="B231" s="1">
        <v>8.821934E-4</v>
      </c>
      <c r="C231">
        <v>2.1646960000000002</v>
      </c>
      <c r="D231" t="s">
        <v>196</v>
      </c>
      <c r="E231" t="str">
        <f>VLOOKUP(A231,'[1]TSWV-WFT sig genes'!$A$2:$C$1303,2,FALSE)</f>
        <v>C-type lectin receptor-like tyrosine- kinase At1g52310 isoform X2</v>
      </c>
    </row>
    <row r="232" spans="1:5" x14ac:dyDescent="0.25">
      <c r="A232" t="s">
        <v>236</v>
      </c>
      <c r="B232" s="1">
        <v>8.7204953999999997E-4</v>
      </c>
      <c r="C232">
        <v>2.1822029999999999</v>
      </c>
      <c r="D232" t="s">
        <v>196</v>
      </c>
      <c r="E232" t="str">
        <f>VLOOKUP(A232,'[1]TSWV-WFT sig genes'!$A$2:$C$1303,2,FALSE)</f>
        <v>---NA---</v>
      </c>
    </row>
    <row r="233" spans="1:5" x14ac:dyDescent="0.25">
      <c r="A233" t="s">
        <v>237</v>
      </c>
      <c r="B233">
        <v>1.2416773000000001E-2</v>
      </c>
      <c r="C233">
        <v>2.1826568000000002</v>
      </c>
      <c r="D233" t="s">
        <v>196</v>
      </c>
      <c r="E233" t="str">
        <f>VLOOKUP(A233,'[1]TSWV-WFT sig genes'!$A$2:$C$1303,2,FALSE)</f>
        <v>L-lactate dehydrogenase B-like</v>
      </c>
    </row>
    <row r="234" spans="1:5" x14ac:dyDescent="0.25">
      <c r="A234" t="s">
        <v>238</v>
      </c>
      <c r="B234">
        <v>3.8515470000000003E-2</v>
      </c>
      <c r="C234">
        <v>2.1861684000000001</v>
      </c>
      <c r="D234" t="s">
        <v>196</v>
      </c>
      <c r="E234" t="str">
        <f>VLOOKUP(A234,'[1]TSWV-WFT sig genes'!$A$2:$C$1303,2,FALSE)</f>
        <v>luminal binding ( ) [Nicotiana tabacum]</v>
      </c>
    </row>
    <row r="235" spans="1:5" x14ac:dyDescent="0.25">
      <c r="A235" t="s">
        <v>239</v>
      </c>
      <c r="B235">
        <v>4.1087415000000002E-2</v>
      </c>
      <c r="C235">
        <v>2.1897779000000002</v>
      </c>
      <c r="D235" t="s">
        <v>196</v>
      </c>
      <c r="E235" t="str">
        <f>VLOOKUP(A235,'[1]TSWV-WFT sig genes'!$A$2:$C$1303,2,FALSE)</f>
        <v>cyclin-dependent kinase inhibitor 4-like</v>
      </c>
    </row>
    <row r="236" spans="1:5" x14ac:dyDescent="0.25">
      <c r="A236" t="s">
        <v>240</v>
      </c>
      <c r="B236">
        <v>1.463298E-3</v>
      </c>
      <c r="C236">
        <v>2.1930466000000002</v>
      </c>
      <c r="D236" t="s">
        <v>196</v>
      </c>
      <c r="E236" t="str">
        <f>VLOOKUP(A236,'[1]TSWV-WFT sig genes'!$A$2:$C$1303,2,FALSE)</f>
        <v>NAC domain-containing 91</v>
      </c>
    </row>
    <row r="237" spans="1:5" x14ac:dyDescent="0.25">
      <c r="A237" t="s">
        <v>241</v>
      </c>
      <c r="B237" s="1">
        <v>1.3308856E-4</v>
      </c>
      <c r="C237">
        <v>2.1960668999999999</v>
      </c>
      <c r="D237" t="s">
        <v>196</v>
      </c>
      <c r="E237" t="str">
        <f>VLOOKUP(A237,'[1]TSWV-WFT sig genes'!$A$2:$C$1303,2,FALSE)</f>
        <v>receptor 12</v>
      </c>
    </row>
    <row r="238" spans="1:5" x14ac:dyDescent="0.25">
      <c r="A238" t="s">
        <v>242</v>
      </c>
      <c r="B238">
        <v>1.6659941999999999E-3</v>
      </c>
      <c r="C238">
        <v>2.2161016</v>
      </c>
      <c r="D238" t="s">
        <v>196</v>
      </c>
      <c r="E238" t="e">
        <f>VLOOKUP(A238,'[1]TSWV-WFT sig genes'!$A$2:$C$1303,2,FALSE)</f>
        <v>#N/A</v>
      </c>
    </row>
    <row r="239" spans="1:5" x14ac:dyDescent="0.25">
      <c r="A239" t="s">
        <v>243</v>
      </c>
      <c r="B239">
        <v>2.4643285000000001E-2</v>
      </c>
      <c r="C239">
        <v>2.2188618</v>
      </c>
      <c r="D239" t="s">
        <v>196</v>
      </c>
      <c r="E239" t="e">
        <f>VLOOKUP(A239,'[1]TSWV-WFT sig genes'!$A$2:$C$1303,2,FALSE)</f>
        <v>#N/A</v>
      </c>
    </row>
    <row r="240" spans="1:5" x14ac:dyDescent="0.25">
      <c r="A240" t="s">
        <v>244</v>
      </c>
      <c r="B240">
        <v>1.1658666999999999E-2</v>
      </c>
      <c r="C240">
        <v>2.2298521999999998</v>
      </c>
      <c r="D240" t="s">
        <v>196</v>
      </c>
      <c r="E240" t="str">
        <f>VLOOKUP(A240,'[1]TSWV-WFT sig genes'!$A$2:$C$1303,2,FALSE)</f>
        <v>glycerophosphodiester phosphodiesterase kinase domain-containing GDPDL2-like</v>
      </c>
    </row>
    <row r="241" spans="1:5" x14ac:dyDescent="0.25">
      <c r="A241" t="s">
        <v>245</v>
      </c>
      <c r="B241">
        <v>2.0127493999999999E-2</v>
      </c>
      <c r="C241">
        <v>2.2378594999999999</v>
      </c>
      <c r="D241" t="s">
        <v>196</v>
      </c>
      <c r="E241" t="str">
        <f>VLOOKUP(A241,'[1]TSWV-WFT sig genes'!$A$2:$C$1303,2,FALSE)</f>
        <v>PREDICTED: uncharacterized protein At4g22758-like</v>
      </c>
    </row>
    <row r="242" spans="1:5" x14ac:dyDescent="0.25">
      <c r="A242" t="s">
        <v>246</v>
      </c>
      <c r="B242" s="1">
        <v>1.8114071E-4</v>
      </c>
      <c r="C242">
        <v>2.245914</v>
      </c>
      <c r="D242" t="s">
        <v>196</v>
      </c>
      <c r="E242" t="str">
        <f>VLOOKUP(A242,'[1]TSWV-WFT sig genes'!$A$2:$C$1303,2,FALSE)</f>
        <v>PREDICTED: uncharacterized protein At3g03773 isoform X2 [Solanum lycopersicum]</v>
      </c>
    </row>
    <row r="243" spans="1:5" x14ac:dyDescent="0.25">
      <c r="A243" t="s">
        <v>247</v>
      </c>
      <c r="B243">
        <v>6.841476E-3</v>
      </c>
      <c r="C243">
        <v>2.2472466999999998</v>
      </c>
      <c r="D243" t="s">
        <v>196</v>
      </c>
      <c r="E243" t="str">
        <f>VLOOKUP(A243,'[1]TSWV-WFT sig genes'!$A$2:$C$1303,2,FALSE)</f>
        <v>ER lumen -retaining receptor [Solanum lycopersicum]</v>
      </c>
    </row>
    <row r="244" spans="1:5" x14ac:dyDescent="0.25">
      <c r="A244" t="s">
        <v>248</v>
      </c>
      <c r="B244">
        <v>1.0237191E-3</v>
      </c>
      <c r="C244">
        <v>2.2634449999999999</v>
      </c>
      <c r="D244" t="s">
        <v>196</v>
      </c>
      <c r="E244" t="e">
        <f>VLOOKUP(A244,'[1]TSWV-WFT sig genes'!$A$2:$C$1303,2,FALSE)</f>
        <v>#N/A</v>
      </c>
    </row>
    <row r="245" spans="1:5" x14ac:dyDescent="0.25">
      <c r="A245" t="s">
        <v>249</v>
      </c>
      <c r="B245">
        <v>2.1684352E-2</v>
      </c>
      <c r="C245">
        <v>2.2660917999999999</v>
      </c>
      <c r="D245" t="s">
        <v>196</v>
      </c>
      <c r="E245" t="str">
        <f>VLOOKUP(A245,'[1]TSWV-WFT sig genes'!$A$2:$C$1303,2,FALSE)</f>
        <v>cathepsin B-like</v>
      </c>
    </row>
    <row r="246" spans="1:5" x14ac:dyDescent="0.25">
      <c r="A246" t="s">
        <v>250</v>
      </c>
      <c r="B246">
        <v>3.1045685E-2</v>
      </c>
      <c r="C246">
        <v>2.2672029</v>
      </c>
      <c r="D246" t="s">
        <v>196</v>
      </c>
      <c r="E246" t="str">
        <f>VLOOKUP(A246,'[1]TSWV-WFT sig genes'!$A$2:$C$1303,2,FALSE)</f>
        <v>universal stress A</v>
      </c>
    </row>
    <row r="247" spans="1:5" x14ac:dyDescent="0.25">
      <c r="A247" t="s">
        <v>251</v>
      </c>
      <c r="B247">
        <v>2.6975200000000001E-2</v>
      </c>
      <c r="C247">
        <v>2.2707934000000001</v>
      </c>
      <c r="D247" t="s">
        <v>196</v>
      </c>
      <c r="E247" t="str">
        <f>VLOOKUP(A247,'[1]TSWV-WFT sig genes'!$A$2:$C$1303,2,FALSE)</f>
        <v>probable serine threonine- kinase chloroplastic</v>
      </c>
    </row>
    <row r="248" spans="1:5" x14ac:dyDescent="0.25">
      <c r="A248" t="s">
        <v>252</v>
      </c>
      <c r="B248">
        <v>4.5410409999999998E-2</v>
      </c>
      <c r="C248">
        <v>2.2720186999999998</v>
      </c>
      <c r="D248" t="s">
        <v>196</v>
      </c>
      <c r="E248" t="str">
        <f>VLOOKUP(A248,'[1]TSWV-WFT sig genes'!$A$2:$C$1303,2,FALSE)</f>
        <v>zinc finger AN1 domain-containing stress-associated 12</v>
      </c>
    </row>
    <row r="249" spans="1:5" x14ac:dyDescent="0.25">
      <c r="A249" t="s">
        <v>253</v>
      </c>
      <c r="B249">
        <v>7.2213080000000001E-3</v>
      </c>
      <c r="C249">
        <v>2.277536</v>
      </c>
      <c r="D249" t="s">
        <v>196</v>
      </c>
      <c r="E249" t="str">
        <f>VLOOKUP(A249,'[1]TSWV-WFT sig genes'!$A$2:$C$1303,2,FALSE)</f>
        <v>---NA---</v>
      </c>
    </row>
    <row r="250" spans="1:5" x14ac:dyDescent="0.25">
      <c r="A250" t="s">
        <v>254</v>
      </c>
      <c r="B250">
        <v>1.7404037000000001E-2</v>
      </c>
      <c r="C250">
        <v>2.2920243999999999</v>
      </c>
      <c r="D250" t="s">
        <v>196</v>
      </c>
      <c r="E250" t="e">
        <f>VLOOKUP(A250,'[1]TSWV-WFT sig genes'!$A$2:$C$1303,2,FALSE)</f>
        <v>#N/A</v>
      </c>
    </row>
    <row r="251" spans="1:5" x14ac:dyDescent="0.25">
      <c r="A251" t="s">
        <v>255</v>
      </c>
      <c r="B251">
        <v>6.0892009999999998E-3</v>
      </c>
      <c r="C251">
        <v>2.2977609999999999</v>
      </c>
      <c r="D251" t="s">
        <v>196</v>
      </c>
      <c r="E251" t="e">
        <f>VLOOKUP(A251,'[1]TSWV-WFT sig genes'!$A$2:$C$1303,2,FALSE)</f>
        <v>#N/A</v>
      </c>
    </row>
    <row r="252" spans="1:5" x14ac:dyDescent="0.25">
      <c r="A252" t="s">
        <v>256</v>
      </c>
      <c r="B252">
        <v>2.7727041000000001E-2</v>
      </c>
      <c r="C252">
        <v>2.3083857999999999</v>
      </c>
      <c r="D252" t="s">
        <v>196</v>
      </c>
      <c r="E252" t="e">
        <f>VLOOKUP(A252,'[1]TSWV-WFT sig genes'!$A$2:$C$1303,2,FALSE)</f>
        <v>#N/A</v>
      </c>
    </row>
    <row r="253" spans="1:5" x14ac:dyDescent="0.25">
      <c r="A253" t="s">
        <v>257</v>
      </c>
      <c r="B253">
        <v>5.073625E-3</v>
      </c>
      <c r="C253">
        <v>2.309958</v>
      </c>
      <c r="D253" t="s">
        <v>196</v>
      </c>
      <c r="E253" t="str">
        <f>VLOOKUP(A253,'[1]TSWV-WFT sig genes'!$A$2:$C$1303,2,FALSE)</f>
        <v>Senescence dehydration-associated - [Theobroma cacao]</v>
      </c>
    </row>
    <row r="254" spans="1:5" x14ac:dyDescent="0.25">
      <c r="A254" t="s">
        <v>258</v>
      </c>
      <c r="B254">
        <v>3.1992443000000002E-2</v>
      </c>
      <c r="C254">
        <v>2.3104239</v>
      </c>
      <c r="D254" t="s">
        <v>196</v>
      </c>
      <c r="E254" t="str">
        <f>VLOOKUP(A254,'[1]TSWV-WFT sig genes'!$A$2:$C$1303,2,FALSE)</f>
        <v>---NA---</v>
      </c>
    </row>
    <row r="255" spans="1:5" x14ac:dyDescent="0.25">
      <c r="A255" t="s">
        <v>259</v>
      </c>
      <c r="B255">
        <v>4.7525155999999999E-2</v>
      </c>
      <c r="C255">
        <v>2.3264214999999999</v>
      </c>
      <c r="D255" t="s">
        <v>196</v>
      </c>
      <c r="E255" t="str">
        <f>VLOOKUP(A255,'[1]TSWV-WFT sig genes'!$A$2:$C$1303,2,FALSE)</f>
        <v>probable phosphatase 2C 25</v>
      </c>
    </row>
    <row r="256" spans="1:5" x14ac:dyDescent="0.25">
      <c r="A256" t="s">
        <v>260</v>
      </c>
      <c r="B256">
        <v>1.6315646E-2</v>
      </c>
      <c r="C256">
        <v>2.336859</v>
      </c>
      <c r="D256" t="s">
        <v>196</v>
      </c>
      <c r="E256" t="str">
        <f>VLOOKUP(A256,'[1]TSWV-WFT sig genes'!$A$2:$C$1303,2,FALSE)</f>
        <v>myb-related Myb4-like</v>
      </c>
    </row>
    <row r="257" spans="1:5" x14ac:dyDescent="0.25">
      <c r="A257" t="s">
        <v>261</v>
      </c>
      <c r="B257">
        <v>2.4153118000000001E-3</v>
      </c>
      <c r="C257">
        <v>2.3508966</v>
      </c>
      <c r="D257" t="s">
        <v>196</v>
      </c>
      <c r="E257" t="e">
        <f>VLOOKUP(A257,'[1]TSWV-WFT sig genes'!$A$2:$C$1303,2,FALSE)</f>
        <v>#N/A</v>
      </c>
    </row>
    <row r="258" spans="1:5" x14ac:dyDescent="0.25">
      <c r="A258" t="s">
        <v>262</v>
      </c>
      <c r="B258">
        <v>6.4459189999999996E-3</v>
      </c>
      <c r="C258">
        <v>2.353564</v>
      </c>
      <c r="D258" t="s">
        <v>196</v>
      </c>
      <c r="E258" t="str">
        <f>VLOOKUP(A258,'[1]TSWV-WFT sig genes'!$A$2:$C$1303,2,FALSE)</f>
        <v>myb-related Myb4-like</v>
      </c>
    </row>
    <row r="259" spans="1:5" x14ac:dyDescent="0.25">
      <c r="A259" t="s">
        <v>263</v>
      </c>
      <c r="B259">
        <v>1.6415859000000001E-2</v>
      </c>
      <c r="C259">
        <v>2.3605700000000001</v>
      </c>
      <c r="D259" t="s">
        <v>196</v>
      </c>
      <c r="E259" t="str">
        <f>VLOOKUP(A259,'[1]TSWV-WFT sig genes'!$A$2:$C$1303,2,FALSE)</f>
        <v>---NA---</v>
      </c>
    </row>
    <row r="260" spans="1:5" x14ac:dyDescent="0.25">
      <c r="A260" t="s">
        <v>264</v>
      </c>
      <c r="B260">
        <v>1.358922E-3</v>
      </c>
      <c r="C260">
        <v>2.3719950000000001</v>
      </c>
      <c r="D260" t="s">
        <v>196</v>
      </c>
      <c r="E260" t="str">
        <f>VLOOKUP(A260,'[1]TSWV-WFT sig genes'!$A$2:$C$1303,2,FALSE)</f>
        <v>lysine histidine transporter-like 8</v>
      </c>
    </row>
    <row r="261" spans="1:5" x14ac:dyDescent="0.25">
      <c r="A261" t="s">
        <v>265</v>
      </c>
      <c r="B261">
        <v>1.2382931999999999E-2</v>
      </c>
      <c r="C261">
        <v>2.3772487999999998</v>
      </c>
      <c r="D261" t="s">
        <v>196</v>
      </c>
      <c r="E261" t="e">
        <f>VLOOKUP(A261,'[1]TSWV-WFT sig genes'!$A$2:$C$1303,2,FALSE)</f>
        <v>#N/A</v>
      </c>
    </row>
    <row r="262" spans="1:5" x14ac:dyDescent="0.25">
      <c r="A262" t="s">
        <v>266</v>
      </c>
      <c r="B262">
        <v>4.9158377E-3</v>
      </c>
      <c r="C262">
        <v>2.4067685999999999</v>
      </c>
      <c r="D262" t="s">
        <v>196</v>
      </c>
      <c r="E262" t="str">
        <f>VLOOKUP(A262,'[1]TSWV-WFT sig genes'!$A$2:$C$1303,2,FALSE)</f>
        <v>NAC domain-containing 82-like [Nicotiana tabacum]</v>
      </c>
    </row>
    <row r="263" spans="1:5" x14ac:dyDescent="0.25">
      <c r="A263" t="s">
        <v>267</v>
      </c>
      <c r="B263">
        <v>7.4400029999999997E-3</v>
      </c>
      <c r="C263">
        <v>2.4093656999999999</v>
      </c>
      <c r="D263" t="s">
        <v>196</v>
      </c>
      <c r="E263" t="e">
        <f>VLOOKUP(A263,'[1]TSWV-WFT sig genes'!$A$2:$C$1303,2,FALSE)</f>
        <v>#N/A</v>
      </c>
    </row>
    <row r="264" spans="1:5" x14ac:dyDescent="0.25">
      <c r="A264" t="s">
        <v>268</v>
      </c>
      <c r="B264">
        <v>1.1192112E-3</v>
      </c>
      <c r="C264">
        <v>2.4280827</v>
      </c>
      <c r="D264" t="s">
        <v>196</v>
      </c>
      <c r="E264" t="str">
        <f>VLOOKUP(A264,'[1]TSWV-WFT sig genes'!$A$2:$C$1303,2,FALSE)</f>
        <v>PREDICTED: uncharacterized protein LOC101264446 [Solanum lycopersicum]</v>
      </c>
    </row>
    <row r="265" spans="1:5" x14ac:dyDescent="0.25">
      <c r="A265" t="s">
        <v>269</v>
      </c>
      <c r="B265" s="1">
        <v>5.3322980000000003E-5</v>
      </c>
      <c r="C265">
        <v>2.4311535000000002</v>
      </c>
      <c r="D265" t="s">
        <v>196</v>
      </c>
      <c r="E265" t="e">
        <f>VLOOKUP(A265,'[1]TSWV-WFT sig genes'!$A$2:$C$1303,2,FALSE)</f>
        <v>#N/A</v>
      </c>
    </row>
    <row r="266" spans="1:5" x14ac:dyDescent="0.25">
      <c r="A266" t="s">
        <v>270</v>
      </c>
      <c r="B266">
        <v>3.3914390000000003E-2</v>
      </c>
      <c r="C266">
        <v>2.4365834999999998</v>
      </c>
      <c r="D266" t="s">
        <v>196</v>
      </c>
      <c r="E266" t="str">
        <f>VLOOKUP(A266,'[1]TSWV-WFT sig genes'!$A$2:$C$1303,2,FALSE)</f>
        <v>Plant invertase pectin methylesterase inhibitor [Theobroma cacao]</v>
      </c>
    </row>
    <row r="267" spans="1:5" x14ac:dyDescent="0.25">
      <c r="A267" t="s">
        <v>271</v>
      </c>
      <c r="B267" s="1">
        <v>5.1784209999999995E-4</v>
      </c>
      <c r="C267">
        <v>2.4498875</v>
      </c>
      <c r="D267" t="s">
        <v>196</v>
      </c>
      <c r="E267" t="str">
        <f>VLOOKUP(A267,'[1]TSWV-WFT sig genes'!$A$2:$C$1303,2,FALSE)</f>
        <v>dnaJ P58IPK homolog</v>
      </c>
    </row>
    <row r="268" spans="1:5" x14ac:dyDescent="0.25">
      <c r="A268" t="s">
        <v>272</v>
      </c>
      <c r="B268">
        <v>2.6778296999999999E-3</v>
      </c>
      <c r="C268">
        <v>2.4538704999999998</v>
      </c>
      <c r="D268" t="s">
        <v>196</v>
      </c>
      <c r="E268" t="str">
        <f>VLOOKUP(A268,'[1]TSWV-WFT sig genes'!$A$2:$C$1303,2,FALSE)</f>
        <v>elongation of fatty acids 3-like</v>
      </c>
    </row>
    <row r="269" spans="1:5" x14ac:dyDescent="0.25">
      <c r="A269" t="s">
        <v>273</v>
      </c>
      <c r="B269" s="1">
        <v>7.7825919999999996E-4</v>
      </c>
      <c r="C269">
        <v>2.4544450000000002</v>
      </c>
      <c r="D269" t="s">
        <v>196</v>
      </c>
      <c r="E269" t="str">
        <f>VLOOKUP(A269,'[1]TSWV-WFT sig genes'!$A$2:$C$1303,2,FALSE)</f>
        <v>defensin</v>
      </c>
    </row>
    <row r="270" spans="1:5" x14ac:dyDescent="0.25">
      <c r="A270" t="s">
        <v>274</v>
      </c>
      <c r="B270">
        <v>2.0071339000000001E-2</v>
      </c>
      <c r="C270">
        <v>2.4580853</v>
      </c>
      <c r="D270" t="s">
        <v>196</v>
      </c>
      <c r="E270" t="str">
        <f>VLOOKUP(A270,'[1]TSWV-WFT sig genes'!$A$2:$C$1303,2,FALSE)</f>
        <v>non-specific lipid-transfer 2-like</v>
      </c>
    </row>
    <row r="271" spans="1:5" x14ac:dyDescent="0.25">
      <c r="A271" t="s">
        <v>275</v>
      </c>
      <c r="B271">
        <v>2.1854326E-2</v>
      </c>
      <c r="C271">
        <v>2.4597739999999999</v>
      </c>
      <c r="D271" t="s">
        <v>196</v>
      </c>
      <c r="E271" t="str">
        <f>VLOOKUP(A271,'[1]TSWV-WFT sig genes'!$A$2:$C$1303,2,FALSE)</f>
        <v>---NA---</v>
      </c>
    </row>
    <row r="272" spans="1:5" x14ac:dyDescent="0.25">
      <c r="A272" t="s">
        <v>276</v>
      </c>
      <c r="B272">
        <v>2.6431782000000001E-2</v>
      </c>
      <c r="C272">
        <v>2.4605937</v>
      </c>
      <c r="D272" t="s">
        <v>196</v>
      </c>
      <c r="E272" t="e">
        <f>VLOOKUP(A272,'[1]TSWV-WFT sig genes'!$A$2:$C$1303,2,FALSE)</f>
        <v>#N/A</v>
      </c>
    </row>
    <row r="273" spans="1:5" x14ac:dyDescent="0.25">
      <c r="A273" t="s">
        <v>277</v>
      </c>
      <c r="B273">
        <v>3.6292616E-2</v>
      </c>
      <c r="C273">
        <v>2.4636697999999999</v>
      </c>
      <c r="D273" t="s">
        <v>196</v>
      </c>
      <c r="E273" t="str">
        <f>VLOOKUP(A273,'[1]TSWV-WFT sig genes'!$A$2:$C$1303,2,FALSE)</f>
        <v>IQ domain-containing IQM1-like</v>
      </c>
    </row>
    <row r="274" spans="1:5" x14ac:dyDescent="0.25">
      <c r="A274" t="s">
        <v>278</v>
      </c>
      <c r="B274">
        <v>1.0956288E-2</v>
      </c>
      <c r="C274">
        <v>2.4825027</v>
      </c>
      <c r="D274" t="s">
        <v>196</v>
      </c>
      <c r="E274" t="e">
        <f>VLOOKUP(A274,'[1]TSWV-WFT sig genes'!$A$2:$C$1303,2,FALSE)</f>
        <v>#N/A</v>
      </c>
    </row>
    <row r="275" spans="1:5" x14ac:dyDescent="0.25">
      <c r="A275" t="s">
        <v>279</v>
      </c>
      <c r="B275" s="1">
        <v>7.088067E-4</v>
      </c>
      <c r="C275">
        <v>2.4949604999999999</v>
      </c>
      <c r="D275" t="s">
        <v>196</v>
      </c>
      <c r="E275" t="str">
        <f>VLOOKUP(A275,'[1]TSWV-WFT sig genes'!$A$2:$C$1303,2,FALSE)</f>
        <v>transcription factor PCL1-like</v>
      </c>
    </row>
    <row r="276" spans="1:5" x14ac:dyDescent="0.25">
      <c r="A276" t="s">
        <v>280</v>
      </c>
      <c r="B276">
        <v>6.9852899999999999E-3</v>
      </c>
      <c r="C276">
        <v>2.4960300000000002</v>
      </c>
      <c r="D276" t="s">
        <v>196</v>
      </c>
      <c r="E276" t="str">
        <f>VLOOKUP(A276,'[1]TSWV-WFT sig genes'!$A$2:$C$1303,2,FALSE)</f>
        <v>1-aminocyclopropane-1-carboxylate oxidase homolog</v>
      </c>
    </row>
    <row r="277" spans="1:5" x14ac:dyDescent="0.25">
      <c r="A277" t="s">
        <v>281</v>
      </c>
      <c r="B277">
        <v>7.3101427000000002E-3</v>
      </c>
      <c r="C277">
        <v>2.5028066999999998</v>
      </c>
      <c r="D277" t="s">
        <v>196</v>
      </c>
      <c r="E277" t="str">
        <f>VLOOKUP(A277,'[1]TSWV-WFT sig genes'!$A$2:$C$1303,2,FALSE)</f>
        <v>---NA---</v>
      </c>
    </row>
    <row r="278" spans="1:5" x14ac:dyDescent="0.25">
      <c r="A278" t="s">
        <v>282</v>
      </c>
      <c r="B278">
        <v>2.5622895E-2</v>
      </c>
      <c r="C278">
        <v>2.5141330000000002</v>
      </c>
      <c r="D278" t="s">
        <v>196</v>
      </c>
      <c r="E278" t="e">
        <f>VLOOKUP(A278,'[1]TSWV-WFT sig genes'!$A$2:$C$1303,2,FALSE)</f>
        <v>#N/A</v>
      </c>
    </row>
    <row r="279" spans="1:5" x14ac:dyDescent="0.25">
      <c r="A279" t="s">
        <v>283</v>
      </c>
      <c r="B279">
        <v>1.5366918E-3</v>
      </c>
      <c r="C279">
        <v>2.5333557</v>
      </c>
      <c r="D279" t="s">
        <v>196</v>
      </c>
      <c r="E279" t="e">
        <f>VLOOKUP(A279,'[1]TSWV-WFT sig genes'!$A$2:$C$1303,2,FALSE)</f>
        <v>#N/A</v>
      </c>
    </row>
    <row r="280" spans="1:5" x14ac:dyDescent="0.25">
      <c r="A280" t="s">
        <v>284</v>
      </c>
      <c r="B280">
        <v>2.0893624E-2</v>
      </c>
      <c r="C280">
        <v>2.5378989999999999</v>
      </c>
      <c r="D280" t="s">
        <v>196</v>
      </c>
      <c r="E280" t="str">
        <f>VLOOKUP(A280,'[1]TSWV-WFT sig genes'!$A$2:$C$1303,2,FALSE)</f>
        <v>xyloglucan endotransglucosylase hydrolase 31-like</v>
      </c>
    </row>
    <row r="281" spans="1:5" x14ac:dyDescent="0.25">
      <c r="A281" t="s">
        <v>285</v>
      </c>
      <c r="B281" s="1">
        <v>3.1376591999999999E-4</v>
      </c>
      <c r="C281">
        <v>2.5482610000000001</v>
      </c>
      <c r="D281" t="s">
        <v>196</v>
      </c>
      <c r="E281" t="str">
        <f>VLOOKUP(A281,'[1]TSWV-WFT sig genes'!$A$2:$C$1303,2,FALSE)</f>
        <v>---NA---</v>
      </c>
    </row>
    <row r="282" spans="1:5" x14ac:dyDescent="0.25">
      <c r="A282" t="s">
        <v>286</v>
      </c>
      <c r="B282">
        <v>3.9295987000000001E-3</v>
      </c>
      <c r="C282">
        <v>2.5485692000000002</v>
      </c>
      <c r="D282" t="s">
        <v>196</v>
      </c>
      <c r="E282" t="str">
        <f>VLOOKUP(A282,'[1]TSWV-WFT sig genes'!$A$2:$C$1303,2,FALSE)</f>
        <v>Vacuolar import Vid27-related [Theobroma cacao]</v>
      </c>
    </row>
    <row r="283" spans="1:5" x14ac:dyDescent="0.25">
      <c r="A283" t="s">
        <v>287</v>
      </c>
      <c r="B283">
        <v>3.9832810000000003E-2</v>
      </c>
      <c r="C283">
        <v>2.5686893</v>
      </c>
      <c r="D283" t="s">
        <v>196</v>
      </c>
      <c r="E283" t="e">
        <f>VLOOKUP(A283,'[1]TSWV-WFT sig genes'!$A$2:$C$1303,2,FALSE)</f>
        <v>#N/A</v>
      </c>
    </row>
    <row r="284" spans="1:5" x14ac:dyDescent="0.25">
      <c r="A284" t="s">
        <v>288</v>
      </c>
      <c r="B284">
        <v>1.1664174500000001E-2</v>
      </c>
      <c r="C284">
        <v>2.5737953</v>
      </c>
      <c r="D284" t="s">
        <v>196</v>
      </c>
      <c r="E284" t="e">
        <f>VLOOKUP(A284,'[1]TSWV-WFT sig genes'!$A$2:$C$1303,2,FALSE)</f>
        <v>#N/A</v>
      </c>
    </row>
    <row r="285" spans="1:5" x14ac:dyDescent="0.25">
      <c r="A285" t="s">
        <v>289</v>
      </c>
      <c r="B285">
        <v>3.0216239999999998E-2</v>
      </c>
      <c r="C285">
        <v>2.5801892</v>
      </c>
      <c r="D285" t="s">
        <v>196</v>
      </c>
      <c r="E285" t="e">
        <f>VLOOKUP(A285,'[1]TSWV-WFT sig genes'!$A$2:$C$1303,2,FALSE)</f>
        <v>#N/A</v>
      </c>
    </row>
    <row r="286" spans="1:5" x14ac:dyDescent="0.25">
      <c r="A286" t="s">
        <v>290</v>
      </c>
      <c r="B286">
        <v>2.4870922999999999E-3</v>
      </c>
      <c r="C286">
        <v>2.5804887000000001</v>
      </c>
      <c r="D286" t="s">
        <v>196</v>
      </c>
      <c r="E286" t="str">
        <f>VLOOKUP(A286,'[1]TSWV-WFT sig genes'!$A$2:$C$1303,2,FALSE)</f>
        <v>---NA---</v>
      </c>
    </row>
    <row r="287" spans="1:5" x14ac:dyDescent="0.25">
      <c r="A287" t="s">
        <v>291</v>
      </c>
      <c r="B287">
        <v>1.768614E-2</v>
      </c>
      <c r="C287">
        <v>2.5872858000000001</v>
      </c>
      <c r="D287" t="s">
        <v>196</v>
      </c>
      <c r="E287" t="str">
        <f>VLOOKUP(A287,'[1]TSWV-WFT sig genes'!$A$2:$C$1303,2,FALSE)</f>
        <v>extracellular ribonuclease LE-like</v>
      </c>
    </row>
    <row r="288" spans="1:5" x14ac:dyDescent="0.25">
      <c r="A288" t="s">
        <v>292</v>
      </c>
      <c r="B288">
        <v>1.4904789E-2</v>
      </c>
      <c r="C288">
        <v>2.604949</v>
      </c>
      <c r="D288" t="s">
        <v>196</v>
      </c>
      <c r="E288" t="str">
        <f>VLOOKUP(A288,'[1]TSWV-WFT sig genes'!$A$2:$C$1303,2,FALSE)</f>
        <v>Hop-interacting THI101 precursor [Solanum lycopersicum]</v>
      </c>
    </row>
    <row r="289" spans="1:5" x14ac:dyDescent="0.25">
      <c r="A289" t="s">
        <v>293</v>
      </c>
      <c r="B289">
        <v>3.2643360000000003E-2</v>
      </c>
      <c r="C289">
        <v>2.6135351999999998</v>
      </c>
      <c r="D289" t="s">
        <v>196</v>
      </c>
      <c r="E289" t="str">
        <f>VLOOKUP(A289,'[1]TSWV-WFT sig genes'!$A$2:$C$1303,2,FALSE)</f>
        <v>scarecrow 14</v>
      </c>
    </row>
    <row r="290" spans="1:5" x14ac:dyDescent="0.25">
      <c r="A290" t="s">
        <v>294</v>
      </c>
      <c r="B290">
        <v>2.0361599000000001E-2</v>
      </c>
      <c r="C290">
        <v>2.6206955999999999</v>
      </c>
      <c r="D290" t="s">
        <v>196</v>
      </c>
      <c r="E290" t="str">
        <f>VLOOKUP(A290,'[1]TSWV-WFT sig genes'!$A$2:$C$1303,2,FALSE)</f>
        <v>1-aminocyclopropane-1-carboxylate oxidase homolog 1-like</v>
      </c>
    </row>
    <row r="291" spans="1:5" x14ac:dyDescent="0.25">
      <c r="A291" t="s">
        <v>295</v>
      </c>
      <c r="B291">
        <v>4.3324283999999998E-2</v>
      </c>
      <c r="C291">
        <v>2.6212214999999999</v>
      </c>
      <c r="D291" t="s">
        <v>196</v>
      </c>
      <c r="E291" t="e">
        <f>VLOOKUP(A291,'[1]TSWV-WFT sig genes'!$A$2:$C$1303,2,FALSE)</f>
        <v>#N/A</v>
      </c>
    </row>
    <row r="292" spans="1:5" x14ac:dyDescent="0.25">
      <c r="A292" t="s">
        <v>296</v>
      </c>
      <c r="B292">
        <v>1.0301192000000001E-2</v>
      </c>
      <c r="C292">
        <v>2.6252295999999999</v>
      </c>
      <c r="D292" t="s">
        <v>196</v>
      </c>
      <c r="E292" t="str">
        <f>VLOOKUP(A292,'[1]TSWV-WFT sig genes'!$A$2:$C$1303,2,FALSE)</f>
        <v>F-box PP2-B10-like</v>
      </c>
    </row>
    <row r="293" spans="1:5" x14ac:dyDescent="0.25">
      <c r="A293" t="s">
        <v>297</v>
      </c>
      <c r="B293">
        <v>2.8775092E-3</v>
      </c>
      <c r="C293">
        <v>2.629702</v>
      </c>
      <c r="D293" t="s">
        <v>196</v>
      </c>
      <c r="E293" t="str">
        <f>VLOOKUP(A293,'[1]TSWV-WFT sig genes'!$A$2:$C$1303,2,FALSE)</f>
        <v>zinc finger CCCH domain-containing 67-like isoform X1</v>
      </c>
    </row>
    <row r="294" spans="1:5" x14ac:dyDescent="0.25">
      <c r="A294" t="s">
        <v>298</v>
      </c>
      <c r="B294">
        <v>1.7129123E-2</v>
      </c>
      <c r="C294">
        <v>2.6399992000000001</v>
      </c>
      <c r="D294" t="s">
        <v>196</v>
      </c>
      <c r="E294" t="str">
        <f>VLOOKUP(A294,'[1]TSWV-WFT sig genes'!$A$2:$C$1303,2,FALSE)</f>
        <v>benzyl alcohol O-benzoyltransferase</v>
      </c>
    </row>
    <row r="295" spans="1:5" x14ac:dyDescent="0.25">
      <c r="A295" t="s">
        <v>299</v>
      </c>
      <c r="B295">
        <v>2.0157209999999998E-3</v>
      </c>
      <c r="C295">
        <v>2.6562104</v>
      </c>
      <c r="D295" t="s">
        <v>196</v>
      </c>
      <c r="E295" t="str">
        <f>VLOOKUP(A295,'[1]TSWV-WFT sig genes'!$A$2:$C$1303,2,FALSE)</f>
        <v>pectin acetylesterase 9</v>
      </c>
    </row>
    <row r="296" spans="1:5" x14ac:dyDescent="0.25">
      <c r="A296" t="s">
        <v>300</v>
      </c>
      <c r="B296">
        <v>3.8080070000000001E-2</v>
      </c>
      <c r="C296">
        <v>2.6579046000000002</v>
      </c>
      <c r="D296" t="s">
        <v>196</v>
      </c>
      <c r="E296" t="e">
        <f>VLOOKUP(A296,'[1]TSWV-WFT sig genes'!$A$2:$C$1303,2,FALSE)</f>
        <v>#N/A</v>
      </c>
    </row>
    <row r="297" spans="1:5" x14ac:dyDescent="0.25">
      <c r="A297" t="s">
        <v>301</v>
      </c>
      <c r="B297">
        <v>1.0808734E-2</v>
      </c>
      <c r="C297">
        <v>2.6966808000000002</v>
      </c>
      <c r="D297" t="s">
        <v>196</v>
      </c>
      <c r="E297" t="str">
        <f>VLOOKUP(A297,'[1]TSWV-WFT sig genes'!$A$2:$C$1303,2,FALSE)</f>
        <v>benzyl alcohol O-benzoyltransferase</v>
      </c>
    </row>
    <row r="298" spans="1:5" x14ac:dyDescent="0.25">
      <c r="A298" t="s">
        <v>302</v>
      </c>
      <c r="B298" s="1">
        <v>8.2297999999999996E-4</v>
      </c>
      <c r="C298">
        <v>2.6990223000000002</v>
      </c>
      <c r="D298" t="s">
        <v>196</v>
      </c>
      <c r="E298" t="e">
        <f>VLOOKUP(A298,'[1]TSWV-WFT sig genes'!$A$2:$C$1303,2,FALSE)</f>
        <v>#N/A</v>
      </c>
    </row>
    <row r="299" spans="1:5" x14ac:dyDescent="0.25">
      <c r="A299" t="s">
        <v>303</v>
      </c>
      <c r="B299">
        <v>1.3608511E-2</v>
      </c>
      <c r="C299">
        <v>2.7310580999999998</v>
      </c>
      <c r="D299" t="s">
        <v>196</v>
      </c>
      <c r="E299" t="str">
        <f>VLOOKUP(A299,'[1]TSWV-WFT sig genes'!$A$2:$C$1303,2,FALSE)</f>
        <v>IQ domain-containing IQM1-like</v>
      </c>
    </row>
    <row r="300" spans="1:5" x14ac:dyDescent="0.25">
      <c r="A300" t="s">
        <v>304</v>
      </c>
      <c r="B300">
        <v>2.6928546000000001E-2</v>
      </c>
      <c r="C300">
        <v>2.7382863</v>
      </c>
      <c r="D300" t="s">
        <v>196</v>
      </c>
      <c r="E300" t="str">
        <f>VLOOKUP(A300,'[1]TSWV-WFT sig genes'!$A$2:$C$1303,2,FALSE)</f>
        <v>Cytochrome family subfamily polypeptide [Theobroma cacao]</v>
      </c>
    </row>
    <row r="301" spans="1:5" x14ac:dyDescent="0.25">
      <c r="A301" t="s">
        <v>305</v>
      </c>
      <c r="B301">
        <v>2.87608E-3</v>
      </c>
      <c r="C301">
        <v>2.747465</v>
      </c>
      <c r="D301" t="s">
        <v>196</v>
      </c>
      <c r="E301" t="str">
        <f>VLOOKUP(A301,'[1]TSWV-WFT sig genes'!$A$2:$C$1303,2,FALSE)</f>
        <v>diacylglycerol kinase theta-like</v>
      </c>
    </row>
    <row r="302" spans="1:5" x14ac:dyDescent="0.25">
      <c r="A302" t="s">
        <v>306</v>
      </c>
      <c r="B302">
        <v>2.3839161999999999E-3</v>
      </c>
      <c r="C302">
        <v>2.7548170000000001</v>
      </c>
      <c r="D302" t="s">
        <v>196</v>
      </c>
      <c r="E302" t="e">
        <f>VLOOKUP(A302,'[1]TSWV-WFT sig genes'!$A$2:$C$1303,2,FALSE)</f>
        <v>#N/A</v>
      </c>
    </row>
    <row r="303" spans="1:5" x14ac:dyDescent="0.25">
      <c r="A303" t="s">
        <v>307</v>
      </c>
      <c r="B303">
        <v>4.4682510000000003E-3</v>
      </c>
      <c r="C303">
        <v>2.7713494000000001</v>
      </c>
      <c r="D303" t="s">
        <v>196</v>
      </c>
      <c r="E303" t="str">
        <f>VLOOKUP(A303,'[1]TSWV-WFT sig genes'!$A$2:$C$1303,2,FALSE)</f>
        <v>---NA---</v>
      </c>
    </row>
    <row r="304" spans="1:5" x14ac:dyDescent="0.25">
      <c r="A304" t="s">
        <v>308</v>
      </c>
      <c r="B304">
        <v>9.8375540000000001E-3</v>
      </c>
      <c r="C304">
        <v>2.7742583999999999</v>
      </c>
      <c r="D304" t="s">
        <v>196</v>
      </c>
      <c r="E304" t="str">
        <f>VLOOKUP(A304,'[1]TSWV-WFT sig genes'!$A$2:$C$1303,2,FALSE)</f>
        <v>arginase mitochondrial-like</v>
      </c>
    </row>
    <row r="305" spans="1:5" x14ac:dyDescent="0.25">
      <c r="A305" t="s">
        <v>309</v>
      </c>
      <c r="B305">
        <v>1.5189111E-2</v>
      </c>
      <c r="C305">
        <v>2.8058874999999999</v>
      </c>
      <c r="D305" t="s">
        <v>196</v>
      </c>
      <c r="E305" t="e">
        <f>VLOOKUP(A305,'[1]TSWV-WFT sig genes'!$A$2:$C$1303,2,FALSE)</f>
        <v>#N/A</v>
      </c>
    </row>
    <row r="306" spans="1:5" x14ac:dyDescent="0.25">
      <c r="A306" t="s">
        <v>310</v>
      </c>
      <c r="B306">
        <v>2.6548798E-3</v>
      </c>
      <c r="C306">
        <v>2.8059090000000002</v>
      </c>
      <c r="D306" t="s">
        <v>196</v>
      </c>
      <c r="E306" t="e">
        <f>VLOOKUP(A306,'[1]TSWV-WFT sig genes'!$A$2:$C$1303,2,FALSE)</f>
        <v>#N/A</v>
      </c>
    </row>
    <row r="307" spans="1:5" x14ac:dyDescent="0.25">
      <c r="A307" t="s">
        <v>311</v>
      </c>
      <c r="B307">
        <v>1.3445782999999999E-2</v>
      </c>
      <c r="C307">
        <v>2.8137536000000001</v>
      </c>
      <c r="D307" t="s">
        <v>196</v>
      </c>
      <c r="E307" t="str">
        <f>VLOOKUP(A307,'[1]TSWV-WFT sig genes'!$A$2:$C$1303,2,FALSE)</f>
        <v>---NA---</v>
      </c>
    </row>
    <row r="308" spans="1:5" x14ac:dyDescent="0.25">
      <c r="A308" t="s">
        <v>312</v>
      </c>
      <c r="B308">
        <v>1.4335916000000001E-2</v>
      </c>
      <c r="C308">
        <v>2.8190567</v>
      </c>
      <c r="D308" t="s">
        <v>196</v>
      </c>
      <c r="E308" t="str">
        <f>VLOOKUP(A308,'[1]TSWV-WFT sig genes'!$A$2:$C$1303,2,FALSE)</f>
        <v>---NA---</v>
      </c>
    </row>
    <row r="309" spans="1:5" x14ac:dyDescent="0.25">
      <c r="A309" t="s">
        <v>313</v>
      </c>
      <c r="B309">
        <v>1.0685938000000001E-2</v>
      </c>
      <c r="C309">
        <v>2.8255045000000001</v>
      </c>
      <c r="D309" t="s">
        <v>196</v>
      </c>
      <c r="E309" t="str">
        <f>VLOOKUP(A309,'[1]TSWV-WFT sig genes'!$A$2:$C$1303,2,FALSE)</f>
        <v>internal alternative NAD(P)H-ubiquinone oxidoreductase mitochondrial-like</v>
      </c>
    </row>
    <row r="310" spans="1:5" x14ac:dyDescent="0.25">
      <c r="A310" t="s">
        <v>314</v>
      </c>
      <c r="B310">
        <v>4.0220550000000001E-3</v>
      </c>
      <c r="C310">
        <v>2.8313380000000001</v>
      </c>
      <c r="D310" t="s">
        <v>196</v>
      </c>
      <c r="E310" t="str">
        <f>VLOOKUP(A310,'[1]TSWV-WFT sig genes'!$A$2:$C$1303,2,FALSE)</f>
        <v>---NA---</v>
      </c>
    </row>
    <row r="311" spans="1:5" x14ac:dyDescent="0.25">
      <c r="A311" t="s">
        <v>315</v>
      </c>
      <c r="B311">
        <v>1.8489985E-2</v>
      </c>
      <c r="C311">
        <v>2.8357977999999999</v>
      </c>
      <c r="D311" t="s">
        <v>196</v>
      </c>
      <c r="E311" t="str">
        <f>VLOOKUP(A311,'[1]TSWV-WFT sig genes'!$A$2:$C$1303,2,FALSE)</f>
        <v>probable E3 ubiquitin- ligase RNF217</v>
      </c>
    </row>
    <row r="312" spans="1:5" x14ac:dyDescent="0.25">
      <c r="A312" t="s">
        <v>316</v>
      </c>
      <c r="B312">
        <v>3.5068050000000003E-2</v>
      </c>
      <c r="C312">
        <v>2.8422299999999998</v>
      </c>
      <c r="D312" t="s">
        <v>196</v>
      </c>
      <c r="E312" t="str">
        <f>VLOOKUP(A312,'[1]TSWV-WFT sig genes'!$A$2:$C$1303,2,FALSE)</f>
        <v>---NA---</v>
      </c>
    </row>
    <row r="313" spans="1:5" x14ac:dyDescent="0.25">
      <c r="A313" t="s">
        <v>317</v>
      </c>
      <c r="B313">
        <v>8.7245080000000006E-3</v>
      </c>
      <c r="C313">
        <v>2.8496177</v>
      </c>
      <c r="D313" t="s">
        <v>196</v>
      </c>
      <c r="E313" t="e">
        <f>VLOOKUP(A313,'[1]TSWV-WFT sig genes'!$A$2:$C$1303,2,FALSE)</f>
        <v>#N/A</v>
      </c>
    </row>
    <row r="314" spans="1:5" x14ac:dyDescent="0.25">
      <c r="A314" t="s">
        <v>318</v>
      </c>
      <c r="B314">
        <v>2.2663237999999999E-2</v>
      </c>
      <c r="C314">
        <v>2.8502101999999998</v>
      </c>
      <c r="D314" t="s">
        <v>196</v>
      </c>
      <c r="E314" t="str">
        <f>VLOOKUP(A314,'[1]TSWV-WFT sig genes'!$A$2:$C$1303,2,FALSE)</f>
        <v>1-aminocyclopropane-1-carboxylate oxidase homolog 1-like</v>
      </c>
    </row>
    <row r="315" spans="1:5" x14ac:dyDescent="0.25">
      <c r="A315" t="s">
        <v>319</v>
      </c>
      <c r="B315">
        <v>1.0858145E-2</v>
      </c>
      <c r="C315">
        <v>2.8575187</v>
      </c>
      <c r="D315" t="s">
        <v>196</v>
      </c>
      <c r="E315" t="e">
        <f>VLOOKUP(A315,'[1]TSWV-WFT sig genes'!$A$2:$C$1303,2,FALSE)</f>
        <v>#N/A</v>
      </c>
    </row>
    <row r="316" spans="1:5" x14ac:dyDescent="0.25">
      <c r="A316" t="s">
        <v>320</v>
      </c>
      <c r="B316">
        <v>2.7365505000000001E-3</v>
      </c>
      <c r="C316">
        <v>2.881885</v>
      </c>
      <c r="D316" t="s">
        <v>196</v>
      </c>
      <c r="E316" t="str">
        <f>VLOOKUP(A316,'[1]TSWV-WFT sig genes'!$A$2:$C$1303,2,FALSE)</f>
        <v>tyramine N-feruloyltransferase 4 11-like</v>
      </c>
    </row>
    <row r="317" spans="1:5" x14ac:dyDescent="0.25">
      <c r="A317" t="s">
        <v>321</v>
      </c>
      <c r="B317">
        <v>1.3419589E-3</v>
      </c>
      <c r="C317">
        <v>2.9056103000000002</v>
      </c>
      <c r="D317" t="s">
        <v>196</v>
      </c>
      <c r="E317" t="str">
        <f>VLOOKUP(A317,'[1]TSWV-WFT sig genes'!$A$2:$C$1303,2,FALSE)</f>
        <v>B2 -like</v>
      </c>
    </row>
    <row r="318" spans="1:5" x14ac:dyDescent="0.25">
      <c r="A318" t="s">
        <v>322</v>
      </c>
      <c r="B318">
        <v>2.6496436999999999E-3</v>
      </c>
      <c r="C318">
        <v>2.9062039999999998</v>
      </c>
      <c r="D318" t="s">
        <v>196</v>
      </c>
      <c r="E318" t="e">
        <f>VLOOKUP(A318,'[1]TSWV-WFT sig genes'!$A$2:$C$1303,2,FALSE)</f>
        <v>#N/A</v>
      </c>
    </row>
    <row r="319" spans="1:5" x14ac:dyDescent="0.25">
      <c r="A319" t="s">
        <v>323</v>
      </c>
      <c r="B319">
        <v>8.119401E-3</v>
      </c>
      <c r="C319">
        <v>2.9142800000000002</v>
      </c>
      <c r="D319" t="s">
        <v>196</v>
      </c>
      <c r="E319" t="str">
        <f>VLOOKUP(A319,'[1]TSWV-WFT sig genes'!$A$2:$C$1303,2,FALSE)</f>
        <v>Late embryogenesis abundant (LEA) hydroxyproline-rich glyco isoform 1 [Theobroma cacao]</v>
      </c>
    </row>
    <row r="320" spans="1:5" x14ac:dyDescent="0.25">
      <c r="A320" t="s">
        <v>324</v>
      </c>
      <c r="B320">
        <v>1.5748990000000001E-2</v>
      </c>
      <c r="C320">
        <v>2.918444</v>
      </c>
      <c r="D320" t="s">
        <v>196</v>
      </c>
      <c r="E320" t="e">
        <f>VLOOKUP(A320,'[1]TSWV-WFT sig genes'!$A$2:$C$1303,2,FALSE)</f>
        <v>#N/A</v>
      </c>
    </row>
    <row r="321" spans="1:5" x14ac:dyDescent="0.25">
      <c r="A321" t="s">
        <v>325</v>
      </c>
      <c r="B321">
        <v>2.7288205999999999E-2</v>
      </c>
      <c r="C321">
        <v>2.9284718000000001</v>
      </c>
      <c r="D321" t="s">
        <v>196</v>
      </c>
      <c r="E321" t="str">
        <f>VLOOKUP(A321,'[1]TSWV-WFT sig genes'!$A$2:$C$1303,2,FALSE)</f>
        <v>probable CCR4-associated factor 1 homolog 9</v>
      </c>
    </row>
    <row r="322" spans="1:5" x14ac:dyDescent="0.25">
      <c r="A322" t="s">
        <v>326</v>
      </c>
      <c r="B322" s="1">
        <v>1.2762041499999999E-5</v>
      </c>
      <c r="C322">
        <v>2.9500150000000001</v>
      </c>
      <c r="D322" t="s">
        <v>196</v>
      </c>
      <c r="E322" t="str">
        <f>VLOOKUP(A322,'[1]TSWV-WFT sig genes'!$A$2:$C$1303,2,FALSE)</f>
        <v>BOI-related E3 ubiquitin- ligase 1-like</v>
      </c>
    </row>
    <row r="323" spans="1:5" x14ac:dyDescent="0.25">
      <c r="A323" t="s">
        <v>327</v>
      </c>
      <c r="B323">
        <v>3.3948989999999998E-2</v>
      </c>
      <c r="C323">
        <v>2.9780166000000001</v>
      </c>
      <c r="D323" t="s">
        <v>196</v>
      </c>
      <c r="E323" t="str">
        <f>VLOOKUP(A323,'[1]TSWV-WFT sig genes'!$A$2:$C$1303,2,FALSE)</f>
        <v>---NA---</v>
      </c>
    </row>
    <row r="324" spans="1:5" x14ac:dyDescent="0.25">
      <c r="A324" t="s">
        <v>328</v>
      </c>
      <c r="B324">
        <v>3.6758701999999997E-2</v>
      </c>
      <c r="C324">
        <v>2.9791949999999998</v>
      </c>
      <c r="D324" t="s">
        <v>196</v>
      </c>
      <c r="E324" t="e">
        <f>VLOOKUP(A324,'[1]TSWV-WFT sig genes'!$A$2:$C$1303,2,FALSE)</f>
        <v>#N/A</v>
      </c>
    </row>
    <row r="325" spans="1:5" x14ac:dyDescent="0.25">
      <c r="A325" t="s">
        <v>329</v>
      </c>
      <c r="B325">
        <v>9.2766429999999993E-3</v>
      </c>
      <c r="C325">
        <v>3.0048393999999998</v>
      </c>
      <c r="D325" t="s">
        <v>196</v>
      </c>
      <c r="E325" t="e">
        <f>VLOOKUP(A325,'[1]TSWV-WFT sig genes'!$A$2:$C$1303,2,FALSE)</f>
        <v>#N/A</v>
      </c>
    </row>
    <row r="326" spans="1:5" x14ac:dyDescent="0.25">
      <c r="A326" t="s">
        <v>330</v>
      </c>
      <c r="B326" s="1">
        <v>9.1417802999999996E-4</v>
      </c>
      <c r="C326">
        <v>3.0320581999999998</v>
      </c>
      <c r="D326" t="s">
        <v>196</v>
      </c>
      <c r="E326" t="str">
        <f>VLOOKUP(A326,'[1]TSWV-WFT sig genes'!$A$2:$C$1303,2,FALSE)</f>
        <v>HYPER-SENSITIVITY-RELATED 4-like</v>
      </c>
    </row>
    <row r="327" spans="1:5" x14ac:dyDescent="0.25">
      <c r="A327" t="s">
        <v>331</v>
      </c>
      <c r="B327">
        <v>1.4892037E-2</v>
      </c>
      <c r="C327">
        <v>3.0448143000000001</v>
      </c>
      <c r="D327" t="s">
        <v>196</v>
      </c>
      <c r="E327" t="str">
        <f>VLOOKUP(A327,'[1]TSWV-WFT sig genes'!$A$2:$C$1303,2,FALSE)</f>
        <v>Na+ H+ partial [Solanum pimpinellifolium]</v>
      </c>
    </row>
    <row r="328" spans="1:5" x14ac:dyDescent="0.25">
      <c r="A328" t="s">
        <v>332</v>
      </c>
      <c r="B328">
        <v>5.5030035E-3</v>
      </c>
      <c r="C328">
        <v>3.049795</v>
      </c>
      <c r="D328" t="s">
        <v>196</v>
      </c>
      <c r="E328" t="e">
        <f>VLOOKUP(A328,'[1]TSWV-WFT sig genes'!$A$2:$C$1303,2,FALSE)</f>
        <v>#N/A</v>
      </c>
    </row>
    <row r="329" spans="1:5" x14ac:dyDescent="0.25">
      <c r="A329" t="s">
        <v>333</v>
      </c>
      <c r="B329">
        <v>2.0998294000000001E-2</v>
      </c>
      <c r="C329">
        <v>3.0524713999999999</v>
      </c>
      <c r="D329" t="s">
        <v>196</v>
      </c>
      <c r="E329" t="str">
        <f>VLOOKUP(A329,'[1]TSWV-WFT sig genes'!$A$2:$C$1303,2,FALSE)</f>
        <v>cytochrome P450 85A1</v>
      </c>
    </row>
    <row r="330" spans="1:5" x14ac:dyDescent="0.25">
      <c r="A330" t="s">
        <v>334</v>
      </c>
      <c r="B330">
        <v>2.9063453999999999E-2</v>
      </c>
      <c r="C330">
        <v>3.0719118000000001</v>
      </c>
      <c r="D330" t="s">
        <v>196</v>
      </c>
      <c r="E330" t="str">
        <f>VLOOKUP(A330,'[1]TSWV-WFT sig genes'!$A$2:$C$1303,2,FALSE)</f>
        <v>cytochrome P450 85A1</v>
      </c>
    </row>
    <row r="331" spans="1:5" x14ac:dyDescent="0.25">
      <c r="A331" t="s">
        <v>335</v>
      </c>
      <c r="B331" s="1">
        <v>7.9494463999999995E-4</v>
      </c>
      <c r="C331">
        <v>3.0793571000000002</v>
      </c>
      <c r="D331" t="s">
        <v>196</v>
      </c>
      <c r="E331" t="str">
        <f>VLOOKUP(A331,'[1]TSWV-WFT sig genes'!$A$2:$C$1303,2,FALSE)</f>
        <v>chorismate mutase 2</v>
      </c>
    </row>
    <row r="332" spans="1:5" x14ac:dyDescent="0.25">
      <c r="A332" t="s">
        <v>336</v>
      </c>
      <c r="B332">
        <v>9.9583970000000008E-3</v>
      </c>
      <c r="C332">
        <v>3.0904250000000002</v>
      </c>
      <c r="D332" t="s">
        <v>196</v>
      </c>
      <c r="E332" t="str">
        <f>VLOOKUP(A332,'[1]TSWV-WFT sig genes'!$A$2:$C$1303,2,FALSE)</f>
        <v>receptor 12</v>
      </c>
    </row>
    <row r="333" spans="1:5" x14ac:dyDescent="0.25">
      <c r="A333" t="s">
        <v>337</v>
      </c>
      <c r="B333">
        <v>7.1251327E-3</v>
      </c>
      <c r="C333">
        <v>3.1010651999999999</v>
      </c>
      <c r="D333" t="s">
        <v>196</v>
      </c>
      <c r="E333" t="str">
        <f>VLOOKUP(A333,'[1]TSWV-WFT sig genes'!$A$2:$C$1303,2,FALSE)</f>
        <v>---NA---</v>
      </c>
    </row>
    <row r="334" spans="1:5" x14ac:dyDescent="0.25">
      <c r="A334" t="s">
        <v>338</v>
      </c>
      <c r="B334">
        <v>2.2206942E-2</v>
      </c>
      <c r="C334">
        <v>3.1053771999999999</v>
      </c>
      <c r="D334" t="s">
        <v>196</v>
      </c>
      <c r="E334" t="str">
        <f>VLOOKUP(A334,'[1]TSWV-WFT sig genes'!$A$2:$C$1303,2,FALSE)</f>
        <v>metal-nicotianamine transporter YSL2-like isoform X1 [Nicotiana tomentosiformis]</v>
      </c>
    </row>
    <row r="335" spans="1:5" x14ac:dyDescent="0.25">
      <c r="A335" t="s">
        <v>339</v>
      </c>
      <c r="B335" s="1">
        <v>2.738169E-4</v>
      </c>
      <c r="C335">
        <v>3.1573837</v>
      </c>
      <c r="D335" t="s">
        <v>196</v>
      </c>
      <c r="E335" t="str">
        <f>VLOOKUP(A335,'[1]TSWV-WFT sig genes'!$A$2:$C$1303,2,FALSE)</f>
        <v>---NA---</v>
      </c>
    </row>
    <row r="336" spans="1:5" x14ac:dyDescent="0.25">
      <c r="A336" t="s">
        <v>340</v>
      </c>
      <c r="B336" s="1">
        <v>1.7110874E-4</v>
      </c>
      <c r="C336">
        <v>3.1660027999999998</v>
      </c>
      <c r="D336" t="s">
        <v>196</v>
      </c>
      <c r="E336" t="str">
        <f>VLOOKUP(A336,'[1]TSWV-WFT sig genes'!$A$2:$C$1303,2,FALSE)</f>
        <v>inorganic phosphate transporter 1-4-like [Solanum pennellii]</v>
      </c>
    </row>
    <row r="337" spans="1:5" x14ac:dyDescent="0.25">
      <c r="A337" t="s">
        <v>341</v>
      </c>
      <c r="B337">
        <v>6.8933064999999998E-3</v>
      </c>
      <c r="C337">
        <v>3.1917863</v>
      </c>
      <c r="D337" t="s">
        <v>196</v>
      </c>
      <c r="E337" t="str">
        <f>VLOOKUP(A337,'[1]TSWV-WFT sig genes'!$A$2:$C$1303,2,FALSE)</f>
        <v>serine threonine- kinase At5g01020-like</v>
      </c>
    </row>
    <row r="338" spans="1:5" x14ac:dyDescent="0.25">
      <c r="A338" t="s">
        <v>342</v>
      </c>
      <c r="B338">
        <v>2.5760807E-2</v>
      </c>
      <c r="C338">
        <v>3.219214</v>
      </c>
      <c r="D338" t="s">
        <v>196</v>
      </c>
      <c r="E338" t="str">
        <f>VLOOKUP(A338,'[1]TSWV-WFT sig genes'!$A$2:$C$1303,2,FALSE)</f>
        <v>lipid transfer VAS</v>
      </c>
    </row>
    <row r="339" spans="1:5" x14ac:dyDescent="0.25">
      <c r="A339" t="s">
        <v>343</v>
      </c>
      <c r="B339">
        <v>2.8704414000000002E-3</v>
      </c>
      <c r="C339">
        <v>3.2552500000000002</v>
      </c>
      <c r="D339" t="s">
        <v>196</v>
      </c>
      <c r="E339" t="str">
        <f>VLOOKUP(A339,'[1]TSWV-WFT sig genes'!$A$2:$C$1303,2,FALSE)</f>
        <v>---NA---</v>
      </c>
    </row>
    <row r="340" spans="1:5" x14ac:dyDescent="0.25">
      <c r="A340" t="s">
        <v>344</v>
      </c>
      <c r="B340">
        <v>9.3588009999999999E-3</v>
      </c>
      <c r="C340">
        <v>3.2779335999999999</v>
      </c>
      <c r="D340" t="s">
        <v>196</v>
      </c>
      <c r="E340" t="e">
        <f>VLOOKUP(A340,'[1]TSWV-WFT sig genes'!$A$2:$C$1303,2,FALSE)</f>
        <v>#N/A</v>
      </c>
    </row>
    <row r="341" spans="1:5" x14ac:dyDescent="0.25">
      <c r="A341" t="s">
        <v>345</v>
      </c>
      <c r="B341">
        <v>2.2032426E-3</v>
      </c>
      <c r="C341">
        <v>3.2793899999999998</v>
      </c>
      <c r="D341" t="s">
        <v>196</v>
      </c>
      <c r="E341" t="str">
        <f>VLOOKUP(A341,'[1]TSWV-WFT sig genes'!$A$2:$C$1303,2,FALSE)</f>
        <v>PREDICTED: uncharacterized protein LOC101244745</v>
      </c>
    </row>
    <row r="342" spans="1:5" x14ac:dyDescent="0.25">
      <c r="A342" t="s">
        <v>346</v>
      </c>
      <c r="B342">
        <v>3.1877000000000003E-2</v>
      </c>
      <c r="C342">
        <v>3.2982726000000002</v>
      </c>
      <c r="D342" t="s">
        <v>196</v>
      </c>
      <c r="E342" t="str">
        <f>VLOOKUP(A342,'[1]TSWV-WFT sig genes'!$A$2:$C$1303,2,FALSE)</f>
        <v>dehydration-responsive element-binding 3-like</v>
      </c>
    </row>
    <row r="343" spans="1:5" x14ac:dyDescent="0.25">
      <c r="A343" t="s">
        <v>347</v>
      </c>
      <c r="B343">
        <v>3.7911308E-3</v>
      </c>
      <c r="C343">
        <v>3.3103178</v>
      </c>
      <c r="D343" t="s">
        <v>196</v>
      </c>
      <c r="E343" t="str">
        <f>VLOOKUP(A343,'[1]TSWV-WFT sig genes'!$A$2:$C$1303,2,FALSE)</f>
        <v>zinc finger CONSTANS-LIKE 13</v>
      </c>
    </row>
    <row r="344" spans="1:5" x14ac:dyDescent="0.25">
      <c r="A344" t="s">
        <v>348</v>
      </c>
      <c r="B344">
        <v>2.3071863999999998E-3</v>
      </c>
      <c r="C344">
        <v>3.3214100000000002</v>
      </c>
      <c r="D344" t="s">
        <v>196</v>
      </c>
      <c r="E344" t="str">
        <f>VLOOKUP(A344,'[1]TSWV-WFT sig genes'!$A$2:$C$1303,2,FALSE)</f>
        <v>C2-DOMAIN ABA-RELATED 4-like [Nicotiana tabacum]</v>
      </c>
    </row>
    <row r="345" spans="1:5" x14ac:dyDescent="0.25">
      <c r="A345" t="s">
        <v>349</v>
      </c>
      <c r="B345">
        <v>3.0121958000000001E-2</v>
      </c>
      <c r="C345">
        <v>3.3264667999999999</v>
      </c>
      <c r="D345" t="s">
        <v>196</v>
      </c>
      <c r="E345" t="str">
        <f>VLOOKUP(A345,'[1]TSWV-WFT sig genes'!$A$2:$C$1303,2,FALSE)</f>
        <v>expansin [Breonia chinensis]</v>
      </c>
    </row>
    <row r="346" spans="1:5" x14ac:dyDescent="0.25">
      <c r="A346" t="s">
        <v>350</v>
      </c>
      <c r="B346">
        <v>1.6172560000000001E-3</v>
      </c>
      <c r="C346">
        <v>3.3297558</v>
      </c>
      <c r="D346" t="s">
        <v>196</v>
      </c>
      <c r="E346" t="str">
        <f>VLOOKUP(A346,'[1]TSWV-WFT sig genes'!$A$2:$C$1303,2,FALSE)</f>
        <v>---NA---</v>
      </c>
    </row>
    <row r="347" spans="1:5" x14ac:dyDescent="0.25">
      <c r="A347" t="s">
        <v>351</v>
      </c>
      <c r="B347">
        <v>2.6447241999999999E-2</v>
      </c>
      <c r="C347">
        <v>3.3394868</v>
      </c>
      <c r="D347" t="s">
        <v>196</v>
      </c>
      <c r="E347" t="str">
        <f>VLOOKUP(A347,'[1]TSWV-WFT sig genes'!$A$2:$C$1303,2,FALSE)</f>
        <v>calcium-binding CML19</v>
      </c>
    </row>
    <row r="348" spans="1:5" x14ac:dyDescent="0.25">
      <c r="A348" t="s">
        <v>352</v>
      </c>
      <c r="B348">
        <v>2.1240859999999999E-3</v>
      </c>
      <c r="C348">
        <v>3.3602666999999999</v>
      </c>
      <c r="D348" t="s">
        <v>196</v>
      </c>
      <c r="E348" t="str">
        <f>VLOOKUP(A348,'[1]TSWV-WFT sig genes'!$A$2:$C$1303,2,FALSE)</f>
        <v>---NA---</v>
      </c>
    </row>
    <row r="349" spans="1:5" x14ac:dyDescent="0.25">
      <c r="A349" t="s">
        <v>353</v>
      </c>
      <c r="B349">
        <v>8.2952970000000001E-3</v>
      </c>
      <c r="C349">
        <v>3.3793310000000001</v>
      </c>
      <c r="D349" t="s">
        <v>196</v>
      </c>
      <c r="E349" t="str">
        <f>VLOOKUP(A349,'[1]TSWV-WFT sig genes'!$A$2:$C$1303,2,FALSE)</f>
        <v>F-box At2g27310</v>
      </c>
    </row>
    <row r="350" spans="1:5" x14ac:dyDescent="0.25">
      <c r="A350" t="s">
        <v>354</v>
      </c>
      <c r="B350">
        <v>8.944502E-3</v>
      </c>
      <c r="C350">
        <v>3.3811824000000001</v>
      </c>
      <c r="D350" t="s">
        <v>196</v>
      </c>
      <c r="E350" t="str">
        <f>VLOOKUP(A350,'[1]TSWV-WFT sig genes'!$A$2:$C$1303,2,FALSE)</f>
        <v>NRT1 PTR FAMILY -like</v>
      </c>
    </row>
    <row r="351" spans="1:5" x14ac:dyDescent="0.25">
      <c r="A351" t="s">
        <v>355</v>
      </c>
      <c r="B351">
        <v>1.2315602E-2</v>
      </c>
      <c r="C351">
        <v>3.4021045999999999</v>
      </c>
      <c r="D351" t="s">
        <v>196</v>
      </c>
      <c r="E351" t="e">
        <f>VLOOKUP(A351,'[1]TSWV-WFT sig genes'!$A$2:$C$1303,2,FALSE)</f>
        <v>#N/A</v>
      </c>
    </row>
    <row r="352" spans="1:5" x14ac:dyDescent="0.25">
      <c r="A352" t="s">
        <v>356</v>
      </c>
      <c r="B352">
        <v>1.7724264E-2</v>
      </c>
      <c r="C352">
        <v>3.4041462</v>
      </c>
      <c r="D352" t="s">
        <v>196</v>
      </c>
      <c r="E352" t="e">
        <f>VLOOKUP(A352,'[1]TSWV-WFT sig genes'!$A$2:$C$1303,2,FALSE)</f>
        <v>#N/A</v>
      </c>
    </row>
    <row r="353" spans="1:5" x14ac:dyDescent="0.25">
      <c r="A353" t="s">
        <v>357</v>
      </c>
      <c r="B353">
        <v>1.6577155999999999E-3</v>
      </c>
      <c r="C353">
        <v>3.4160122999999998</v>
      </c>
      <c r="D353" t="s">
        <v>196</v>
      </c>
      <c r="E353" t="str">
        <f>VLOOKUP(A353,'[1]TSWV-WFT sig genes'!$A$2:$C$1303,2,FALSE)</f>
        <v>kinase chloroplastic-like</v>
      </c>
    </row>
    <row r="354" spans="1:5" x14ac:dyDescent="0.25">
      <c r="A354" t="s">
        <v>358</v>
      </c>
      <c r="B354">
        <v>4.4894825999999999E-2</v>
      </c>
      <c r="C354">
        <v>3.4223203999999998</v>
      </c>
      <c r="D354" t="s">
        <v>196</v>
      </c>
      <c r="E354" t="str">
        <f>VLOOKUP(A354,'[1]TSWV-WFT sig genes'!$A$2:$C$1303,2,FALSE)</f>
        <v>naringenin,2-oxoglutarate 3-dioxygenase-like</v>
      </c>
    </row>
    <row r="355" spans="1:5" x14ac:dyDescent="0.25">
      <c r="A355" t="s">
        <v>359</v>
      </c>
      <c r="B355">
        <v>1.5002870999999999E-2</v>
      </c>
      <c r="C355">
        <v>3.4601028</v>
      </c>
      <c r="D355" t="s">
        <v>196</v>
      </c>
      <c r="E355" t="e">
        <f>VLOOKUP(A355,'[1]TSWV-WFT sig genes'!$A$2:$C$1303,2,FALSE)</f>
        <v>#N/A</v>
      </c>
    </row>
    <row r="356" spans="1:5" x14ac:dyDescent="0.25">
      <c r="A356" t="s">
        <v>360</v>
      </c>
      <c r="B356">
        <v>3.2284689999999998E-2</v>
      </c>
      <c r="C356">
        <v>3.5616028000000002</v>
      </c>
      <c r="D356" t="s">
        <v>196</v>
      </c>
      <c r="E356" t="e">
        <f>VLOOKUP(A356,'[1]TSWV-WFT sig genes'!$A$2:$C$1303,2,FALSE)</f>
        <v>#N/A</v>
      </c>
    </row>
    <row r="357" spans="1:5" x14ac:dyDescent="0.25">
      <c r="A357" t="s">
        <v>361</v>
      </c>
      <c r="B357" s="1">
        <v>1.4633425999999999E-4</v>
      </c>
      <c r="C357">
        <v>3.5779842999999998</v>
      </c>
      <c r="D357" t="s">
        <v>196</v>
      </c>
      <c r="E357" t="str">
        <f>VLOOKUP(A357,'[1]TSWV-WFT sig genes'!$A$2:$C$1303,2,FALSE)</f>
        <v>polyphenol oxidase chloroplastic-like</v>
      </c>
    </row>
    <row r="358" spans="1:5" x14ac:dyDescent="0.25">
      <c r="A358" t="s">
        <v>362</v>
      </c>
      <c r="B358">
        <v>1.842885E-2</v>
      </c>
      <c r="C358">
        <v>3.6293128000000001</v>
      </c>
      <c r="D358" t="s">
        <v>196</v>
      </c>
      <c r="E358" t="str">
        <f>VLOOKUP(A358,'[1]TSWV-WFT sig genes'!$A$2:$C$1303,2,FALSE)</f>
        <v>---NA---</v>
      </c>
    </row>
    <row r="359" spans="1:5" x14ac:dyDescent="0.25">
      <c r="A359" t="s">
        <v>363</v>
      </c>
      <c r="B359">
        <v>5.1536294999999996E-3</v>
      </c>
      <c r="C359">
        <v>3.631888</v>
      </c>
      <c r="D359" t="s">
        <v>196</v>
      </c>
      <c r="E359" t="str">
        <f>VLOOKUP(A359,'[1]TSWV-WFT sig genes'!$A$2:$C$1303,2,FALSE)</f>
        <v>probable glutathione S-transferase</v>
      </c>
    </row>
    <row r="360" spans="1:5" x14ac:dyDescent="0.25">
      <c r="A360" t="s">
        <v>364</v>
      </c>
      <c r="B360">
        <v>3.6104303000000001E-3</v>
      </c>
      <c r="C360">
        <v>3.6343040000000002</v>
      </c>
      <c r="D360" t="s">
        <v>196</v>
      </c>
      <c r="E360" t="str">
        <f>VLOOKUP(A360,'[1]TSWV-WFT sig genes'!$A$2:$C$1303,2,FALSE)</f>
        <v>NAC transcription factor 29-like</v>
      </c>
    </row>
    <row r="361" spans="1:5" x14ac:dyDescent="0.25">
      <c r="A361" t="s">
        <v>365</v>
      </c>
      <c r="B361" s="1">
        <v>1.3695304E-5</v>
      </c>
      <c r="C361">
        <v>3.6516812000000001</v>
      </c>
      <c r="D361" t="s">
        <v>196</v>
      </c>
      <c r="E361" t="str">
        <f>VLOOKUP(A361,'[1]TSWV-WFT sig genes'!$A$2:$C$1303,2,FALSE)</f>
        <v>ase inhibitor II</v>
      </c>
    </row>
    <row r="362" spans="1:5" x14ac:dyDescent="0.25">
      <c r="A362" t="s">
        <v>366</v>
      </c>
      <c r="B362">
        <v>2.0702734999999998E-3</v>
      </c>
      <c r="C362">
        <v>3.6852535999999998</v>
      </c>
      <c r="D362" t="s">
        <v>196</v>
      </c>
      <c r="E362" t="str">
        <f>VLOOKUP(A362,'[1]TSWV-WFT sig genes'!$A$2:$C$1303,2,FALSE)</f>
        <v>endonuclease 2</v>
      </c>
    </row>
    <row r="363" spans="1:5" x14ac:dyDescent="0.25">
      <c r="A363" t="s">
        <v>367</v>
      </c>
      <c r="B363">
        <v>1.5669137E-2</v>
      </c>
      <c r="C363">
        <v>3.7040826999999998</v>
      </c>
      <c r="D363" t="s">
        <v>196</v>
      </c>
      <c r="E363" t="str">
        <f>VLOOKUP(A363,'[1]TSWV-WFT sig genes'!$A$2:$C$1303,2,FALSE)</f>
        <v>subtilisin-like protease</v>
      </c>
    </row>
    <row r="364" spans="1:5" x14ac:dyDescent="0.25">
      <c r="A364" t="s">
        <v>368</v>
      </c>
      <c r="B364">
        <v>3.7579972000000003E-2</v>
      </c>
      <c r="C364">
        <v>3.7228479999999999</v>
      </c>
      <c r="D364" t="s">
        <v>196</v>
      </c>
      <c r="E364" t="str">
        <f>VLOOKUP(A364,'[1]TSWV-WFT sig genes'!$A$2:$C$1303,2,FALSE)</f>
        <v>AAA-ATPase At3g28510-like</v>
      </c>
    </row>
    <row r="365" spans="1:5" x14ac:dyDescent="0.25">
      <c r="A365" t="s">
        <v>369</v>
      </c>
      <c r="B365">
        <v>1.6522864000000002E-2</v>
      </c>
      <c r="C365">
        <v>3.7359965000000002</v>
      </c>
      <c r="D365" t="s">
        <v>196</v>
      </c>
      <c r="E365" t="str">
        <f>VLOOKUP(A365,'[1]TSWV-WFT sig genes'!$A$2:$C$1303,2,FALSE)</f>
        <v>ase inhibitor I</v>
      </c>
    </row>
    <row r="366" spans="1:5" x14ac:dyDescent="0.25">
      <c r="A366" t="s">
        <v>370</v>
      </c>
      <c r="B366" s="1">
        <v>5.0994859999999996E-4</v>
      </c>
      <c r="C366">
        <v>3.7564278</v>
      </c>
      <c r="D366" t="s">
        <v>196</v>
      </c>
      <c r="E366" t="str">
        <f>VLOOKUP(A366,'[1]TSWV-WFT sig genes'!$A$2:$C$1303,2,FALSE)</f>
        <v>probable WRKY transcription factor 7</v>
      </c>
    </row>
    <row r="367" spans="1:5" x14ac:dyDescent="0.25">
      <c r="A367" t="s">
        <v>371</v>
      </c>
      <c r="B367" s="1">
        <v>1.05956635E-4</v>
      </c>
      <c r="C367">
        <v>3.7874189999999999</v>
      </c>
      <c r="D367" t="s">
        <v>196</v>
      </c>
      <c r="E367" t="str">
        <f>VLOOKUP(A367,'[1]TSWV-WFT sig genes'!$A$2:$C$1303,2,FALSE)</f>
        <v>wound-induced ase inhibitor 1-like</v>
      </c>
    </row>
    <row r="368" spans="1:5" x14ac:dyDescent="0.25">
      <c r="A368" t="s">
        <v>372</v>
      </c>
      <c r="B368">
        <v>2.2416724999999998E-3</v>
      </c>
      <c r="C368">
        <v>3.7884831000000001</v>
      </c>
      <c r="D368" t="s">
        <v>196</v>
      </c>
      <c r="E368" t="str">
        <f>VLOOKUP(A368,'[1]TSWV-WFT sig genes'!$A$2:$C$1303,2,FALSE)</f>
        <v>caffeoylshikimate esterase-like</v>
      </c>
    </row>
    <row r="369" spans="1:5" x14ac:dyDescent="0.25">
      <c r="A369" t="s">
        <v>373</v>
      </c>
      <c r="B369">
        <v>2.3254057000000002E-2</v>
      </c>
      <c r="C369">
        <v>3.8010329999999999</v>
      </c>
      <c r="D369" t="s">
        <v>196</v>
      </c>
      <c r="E369" t="str">
        <f>VLOOKUP(A369,'[1]TSWV-WFT sig genes'!$A$2:$C$1303,2,FALSE)</f>
        <v>zingipain-2-like</v>
      </c>
    </row>
    <row r="370" spans="1:5" x14ac:dyDescent="0.25">
      <c r="A370" t="s">
        <v>374</v>
      </c>
      <c r="B370">
        <v>4.2364009999999999E-3</v>
      </c>
      <c r="C370">
        <v>3.8260429999999999</v>
      </c>
      <c r="D370" t="s">
        <v>196</v>
      </c>
      <c r="E370" t="e">
        <f>VLOOKUP(A370,'[1]TSWV-WFT sig genes'!$A$2:$C$1303,2,FALSE)</f>
        <v>#N/A</v>
      </c>
    </row>
    <row r="371" spans="1:5" x14ac:dyDescent="0.25">
      <c r="A371" t="s">
        <v>375</v>
      </c>
      <c r="B371">
        <v>1.4745111999999999E-2</v>
      </c>
      <c r="C371">
        <v>3.8324647000000001</v>
      </c>
      <c r="D371" t="s">
        <v>196</v>
      </c>
      <c r="E371" t="str">
        <f>VLOOKUP(A371,'[1]TSWV-WFT sig genes'!$A$2:$C$1303,2,FALSE)</f>
        <v>purine permease 3-like</v>
      </c>
    </row>
    <row r="372" spans="1:5" x14ac:dyDescent="0.25">
      <c r="A372" t="s">
        <v>376</v>
      </c>
      <c r="B372">
        <v>1.1610534E-2</v>
      </c>
      <c r="C372">
        <v>3.8342588000000002</v>
      </c>
      <c r="D372" t="s">
        <v>196</v>
      </c>
      <c r="E372" t="str">
        <f>VLOOKUP(A372,'[1]TSWV-WFT sig genes'!$A$2:$C$1303,2,FALSE)</f>
        <v>probable E3 ubiquitin- ligase RNF217</v>
      </c>
    </row>
    <row r="373" spans="1:5" x14ac:dyDescent="0.25">
      <c r="A373" t="s">
        <v>377</v>
      </c>
      <c r="B373">
        <v>2.8054296999999999E-2</v>
      </c>
      <c r="C373">
        <v>3.8378494000000001</v>
      </c>
      <c r="D373" t="s">
        <v>196</v>
      </c>
      <c r="E373" t="str">
        <f>VLOOKUP(A373,'[1]TSWV-WFT sig genes'!$A$2:$C$1303,2,FALSE)</f>
        <v>probable carboxylesterase 15</v>
      </c>
    </row>
    <row r="374" spans="1:5" x14ac:dyDescent="0.25">
      <c r="A374" t="s">
        <v>378</v>
      </c>
      <c r="B374" s="1">
        <v>3.7869496999999998E-4</v>
      </c>
      <c r="C374">
        <v>3.8383086</v>
      </c>
      <c r="D374" t="s">
        <v>196</v>
      </c>
      <c r="E374" t="str">
        <f>VLOOKUP(A374,'[1]TSWV-WFT sig genes'!$A$2:$C$1303,2,FALSE)</f>
        <v>probable nucleoredoxin 1</v>
      </c>
    </row>
    <row r="375" spans="1:5" x14ac:dyDescent="0.25">
      <c r="A375" t="s">
        <v>379</v>
      </c>
      <c r="B375">
        <v>8.1724499999999995E-3</v>
      </c>
      <c r="C375">
        <v>3.8626567999999999</v>
      </c>
      <c r="D375" t="s">
        <v>196</v>
      </c>
      <c r="E375" t="str">
        <f>VLOOKUP(A375,'[1]TSWV-WFT sig genes'!$A$2:$C$1303,2,FALSE)</f>
        <v>probable WRKY transcription factor 53</v>
      </c>
    </row>
    <row r="376" spans="1:5" x14ac:dyDescent="0.25">
      <c r="A376" t="s">
        <v>380</v>
      </c>
      <c r="B376">
        <v>1.3945589E-2</v>
      </c>
      <c r="C376">
        <v>3.8634217</v>
      </c>
      <c r="D376" t="s">
        <v>196</v>
      </c>
      <c r="E376" t="str">
        <f>VLOOKUP(A376,'[1]TSWV-WFT sig genes'!$A$2:$C$1303,2,FALSE)</f>
        <v>subtilisin-like protease</v>
      </c>
    </row>
    <row r="377" spans="1:5" x14ac:dyDescent="0.25">
      <c r="A377" t="s">
        <v>381</v>
      </c>
      <c r="B377">
        <v>5.0835823999999998E-3</v>
      </c>
      <c r="C377">
        <v>3.8723847999999998</v>
      </c>
      <c r="D377" t="s">
        <v>196</v>
      </c>
      <c r="E377" t="e">
        <f>VLOOKUP(A377,'[1]TSWV-WFT sig genes'!$A$2:$C$1303,2,FALSE)</f>
        <v>#N/A</v>
      </c>
    </row>
    <row r="378" spans="1:5" x14ac:dyDescent="0.25">
      <c r="A378" t="s">
        <v>382</v>
      </c>
      <c r="B378">
        <v>1.5976201999999998E-2</v>
      </c>
      <c r="C378">
        <v>3.9045996999999999</v>
      </c>
      <c r="D378" t="s">
        <v>196</v>
      </c>
      <c r="E378" t="str">
        <f>VLOOKUP(A378,'[1]TSWV-WFT sig genes'!$A$2:$C$1303,2,FALSE)</f>
        <v>---NA---</v>
      </c>
    </row>
    <row r="379" spans="1:5" x14ac:dyDescent="0.25">
      <c r="A379" t="s">
        <v>383</v>
      </c>
      <c r="B379">
        <v>1.1987301000000001E-2</v>
      </c>
      <c r="C379">
        <v>3.9087573999999998</v>
      </c>
      <c r="D379" t="s">
        <v>196</v>
      </c>
      <c r="E379" t="str">
        <f>VLOOKUP(A379,'[1]TSWV-WFT sig genes'!$A$2:$C$1303,2,FALSE)</f>
        <v>acidic endochitinase-like</v>
      </c>
    </row>
    <row r="380" spans="1:5" x14ac:dyDescent="0.25">
      <c r="A380" t="s">
        <v>384</v>
      </c>
      <c r="B380">
        <v>1.2982403000000001E-3</v>
      </c>
      <c r="C380">
        <v>3.9089022</v>
      </c>
      <c r="D380" t="s">
        <v>196</v>
      </c>
      <c r="E380" t="str">
        <f>VLOOKUP(A380,'[1]TSWV-WFT sig genes'!$A$2:$C$1303,2,FALSE)</f>
        <v>GTP-binding SAR1A-like</v>
      </c>
    </row>
    <row r="381" spans="1:5" x14ac:dyDescent="0.25">
      <c r="A381" t="s">
        <v>385</v>
      </c>
      <c r="B381" s="1">
        <v>2.0636723999999999E-4</v>
      </c>
      <c r="C381">
        <v>3.9098868000000002</v>
      </c>
      <c r="D381" t="s">
        <v>196</v>
      </c>
      <c r="E381" t="str">
        <f>VLOOKUP(A381,'[1]TSWV-WFT sig genes'!$A$2:$C$1303,2,FALSE)</f>
        <v>polyphenol oxidase chloroplastic</v>
      </c>
    </row>
    <row r="382" spans="1:5" x14ac:dyDescent="0.25">
      <c r="A382" t="s">
        <v>386</v>
      </c>
      <c r="B382" s="1">
        <v>2.6239554000000002E-4</v>
      </c>
      <c r="C382">
        <v>3.9227910000000001</v>
      </c>
      <c r="D382" t="s">
        <v>196</v>
      </c>
      <c r="E382" t="str">
        <f>VLOOKUP(A382,'[1]TSWV-WFT sig genes'!$A$2:$C$1303,2,FALSE)</f>
        <v>---NA---</v>
      </c>
    </row>
    <row r="383" spans="1:5" x14ac:dyDescent="0.25">
      <c r="A383" t="s">
        <v>387</v>
      </c>
      <c r="B383">
        <v>1.3934202499999999E-2</v>
      </c>
      <c r="C383">
        <v>3.9457184999999999</v>
      </c>
      <c r="D383" t="s">
        <v>196</v>
      </c>
      <c r="E383" t="e">
        <f>VLOOKUP(A383,'[1]TSWV-WFT sig genes'!$A$2:$C$1303,2,FALSE)</f>
        <v>#N/A</v>
      </c>
    </row>
    <row r="384" spans="1:5" x14ac:dyDescent="0.25">
      <c r="A384" t="s">
        <v>388</v>
      </c>
      <c r="B384">
        <v>3.9072457999999997E-2</v>
      </c>
      <c r="C384">
        <v>4.0382480000000003</v>
      </c>
      <c r="D384" t="s">
        <v>196</v>
      </c>
      <c r="E384" t="str">
        <f>VLOOKUP(A384,'[1]TSWV-WFT sig genes'!$A$2:$C$1303,2,FALSE)</f>
        <v>hypothetical protein EUGRSUZ_J02069</v>
      </c>
    </row>
    <row r="385" spans="1:5" x14ac:dyDescent="0.25">
      <c r="A385" t="s">
        <v>389</v>
      </c>
      <c r="B385">
        <v>3.663201E-2</v>
      </c>
      <c r="C385">
        <v>4.0510039999999998</v>
      </c>
      <c r="D385" t="s">
        <v>196</v>
      </c>
      <c r="E385" t="str">
        <f>VLOOKUP(A385,'[1]TSWV-WFT sig genes'!$A$2:$C$1303,2,FALSE)</f>
        <v>---NA---</v>
      </c>
    </row>
    <row r="386" spans="1:5" x14ac:dyDescent="0.25">
      <c r="A386" t="s">
        <v>390</v>
      </c>
      <c r="B386">
        <v>2.3624024000000001E-3</v>
      </c>
      <c r="C386">
        <v>4.1251429999999996</v>
      </c>
      <c r="D386" t="s">
        <v>196</v>
      </c>
      <c r="E386" t="str">
        <f>VLOOKUP(A386,'[1]TSWV-WFT sig genes'!$A$2:$C$1303,2,FALSE)</f>
        <v>probable pectate lyase P18</v>
      </c>
    </row>
    <row r="387" spans="1:5" x14ac:dyDescent="0.25">
      <c r="A387" t="s">
        <v>391</v>
      </c>
      <c r="B387">
        <v>2.9234057000000001E-2</v>
      </c>
      <c r="C387">
        <v>4.1851586999999997</v>
      </c>
      <c r="D387" t="s">
        <v>196</v>
      </c>
      <c r="E387" t="str">
        <f>VLOOKUP(A387,'[1]TSWV-WFT sig genes'!$A$2:$C$1303,2,FALSE)</f>
        <v>uncharacterized N-acetyltransferase p20-like</v>
      </c>
    </row>
    <row r="388" spans="1:5" x14ac:dyDescent="0.25">
      <c r="A388" t="s">
        <v>392</v>
      </c>
      <c r="B388">
        <v>3.473065E-3</v>
      </c>
      <c r="C388">
        <v>4.1966653000000003</v>
      </c>
      <c r="D388" t="s">
        <v>196</v>
      </c>
      <c r="E388" t="str">
        <f>VLOOKUP(A388,'[1]TSWV-WFT sig genes'!$A$2:$C$1303,2,FALSE)</f>
        <v>GEM 5</v>
      </c>
    </row>
    <row r="389" spans="1:5" x14ac:dyDescent="0.25">
      <c r="A389" t="s">
        <v>393</v>
      </c>
      <c r="B389">
        <v>4.0312689999999998E-2</v>
      </c>
      <c r="C389">
        <v>4.2170019999999999</v>
      </c>
      <c r="D389" t="s">
        <v>196</v>
      </c>
      <c r="E389" t="str">
        <f>VLOOKUP(A389,'[1]TSWV-WFT sig genes'!$A$2:$C$1303,2,FALSE)</f>
        <v>harpin inducing partial</v>
      </c>
    </row>
    <row r="390" spans="1:5" x14ac:dyDescent="0.25">
      <c r="A390" t="s">
        <v>394</v>
      </c>
      <c r="B390" s="1">
        <v>3.7941405999999999E-4</v>
      </c>
      <c r="C390">
        <v>4.2608246999999997</v>
      </c>
      <c r="D390" t="s">
        <v>196</v>
      </c>
      <c r="E390" t="e">
        <f>VLOOKUP(A390,'[1]TSWV-WFT sig genes'!$A$2:$C$1303,2,FALSE)</f>
        <v>#N/A</v>
      </c>
    </row>
    <row r="391" spans="1:5" x14ac:dyDescent="0.25">
      <c r="A391" t="s">
        <v>395</v>
      </c>
      <c r="B391">
        <v>1.0735281000000001E-3</v>
      </c>
      <c r="C391">
        <v>4.3222956999999997</v>
      </c>
      <c r="D391" t="s">
        <v>196</v>
      </c>
      <c r="E391" t="e">
        <f>VLOOKUP(A391,'[1]TSWV-WFT sig genes'!$A$2:$C$1303,2,FALSE)</f>
        <v>#N/A</v>
      </c>
    </row>
    <row r="392" spans="1:5" x14ac:dyDescent="0.25">
      <c r="A392" t="s">
        <v>396</v>
      </c>
      <c r="B392">
        <v>3.7803783000000001E-3</v>
      </c>
      <c r="C392">
        <v>4.3239530000000004</v>
      </c>
      <c r="D392" t="s">
        <v>196</v>
      </c>
      <c r="E392" t="e">
        <f>VLOOKUP(A392,'[1]TSWV-WFT sig genes'!$A$2:$C$1303,2,FALSE)</f>
        <v>#N/A</v>
      </c>
    </row>
    <row r="393" spans="1:5" x14ac:dyDescent="0.25">
      <c r="A393" t="s">
        <v>397</v>
      </c>
      <c r="B393">
        <v>3.4894040000000001E-2</v>
      </c>
      <c r="C393">
        <v>4.5838184000000002</v>
      </c>
      <c r="D393" t="s">
        <v>196</v>
      </c>
      <c r="E393" t="e">
        <f>VLOOKUP(A393,'[1]TSWV-WFT sig genes'!$A$2:$C$1303,2,FALSE)</f>
        <v>#N/A</v>
      </c>
    </row>
    <row r="394" spans="1:5" x14ac:dyDescent="0.25">
      <c r="A394" t="s">
        <v>398</v>
      </c>
      <c r="B394">
        <v>4.5518507000000003E-3</v>
      </c>
      <c r="C394">
        <v>4.5920677000000003</v>
      </c>
      <c r="D394" t="s">
        <v>196</v>
      </c>
      <c r="E394" t="str">
        <f>VLOOKUP(A394,'[1]TSWV-WFT sig genes'!$A$2:$C$1303,2,FALSE)</f>
        <v>F-box PP2-B10-like</v>
      </c>
    </row>
    <row r="395" spans="1:5" x14ac:dyDescent="0.25">
      <c r="A395" t="s">
        <v>399</v>
      </c>
      <c r="B395">
        <v>9.7736595000000002E-3</v>
      </c>
      <c r="C395">
        <v>4.6931186</v>
      </c>
      <c r="D395" t="s">
        <v>196</v>
      </c>
      <c r="E395" t="str">
        <f>VLOOKUP(A395,'[1]TSWV-WFT sig genes'!$A$2:$C$1303,2,FALSE)</f>
        <v>lipoxygenase [Solanum tuberosum]</v>
      </c>
    </row>
    <row r="396" spans="1:5" x14ac:dyDescent="0.25">
      <c r="A396" t="s">
        <v>400</v>
      </c>
      <c r="B396" s="1">
        <v>4.2336137000000001E-4</v>
      </c>
      <c r="C396">
        <v>4.7705880000000001</v>
      </c>
      <c r="D396" t="s">
        <v>196</v>
      </c>
      <c r="E396" t="str">
        <f>VLOOKUP(A396,'[1]TSWV-WFT sig genes'!$A$2:$C$1303,2,FALSE)</f>
        <v>---NA---</v>
      </c>
    </row>
    <row r="397" spans="1:5" x14ac:dyDescent="0.25">
      <c r="A397" t="s">
        <v>401</v>
      </c>
      <c r="B397" s="1">
        <v>5.3095922000000001E-5</v>
      </c>
      <c r="C397">
        <v>4.87521</v>
      </c>
      <c r="D397" t="s">
        <v>196</v>
      </c>
      <c r="E397" t="str">
        <f>VLOOKUP(A397,'[1]TSWV-WFT sig genes'!$A$2:$C$1303,2,FALSE)</f>
        <v>verticillium wilt disease resistance</v>
      </c>
    </row>
    <row r="398" spans="1:5" x14ac:dyDescent="0.25">
      <c r="A398" t="s">
        <v>402</v>
      </c>
      <c r="B398">
        <v>3.6092742999999997E-2</v>
      </c>
      <c r="C398">
        <v>5.1266080000000001</v>
      </c>
      <c r="D398" t="s">
        <v>196</v>
      </c>
      <c r="E398" t="str">
        <f>VLOOKUP(A398,'[1]TSWV-WFT sig genes'!$A$2:$C$1303,2,FALSE)</f>
        <v>---NA---</v>
      </c>
    </row>
    <row r="399" spans="1:5" x14ac:dyDescent="0.25">
      <c r="A399" t="s">
        <v>403</v>
      </c>
      <c r="B399" s="1">
        <v>9.3138789999999999E-6</v>
      </c>
      <c r="C399">
        <v>5.3042274000000003</v>
      </c>
      <c r="D399" t="s">
        <v>196</v>
      </c>
      <c r="E399" t="str">
        <f>VLOOKUP(A399,'[1]TSWV-WFT sig genes'!$A$2:$C$1303,2,FALSE)</f>
        <v>Kunitz-type protease inhibitor precursor [Solanum tuberosum]</v>
      </c>
    </row>
    <row r="400" spans="1:5" x14ac:dyDescent="0.25">
      <c r="A400" t="s">
        <v>404</v>
      </c>
      <c r="B400">
        <v>4.6003982000000004E-3</v>
      </c>
      <c r="C400">
        <v>5.43316</v>
      </c>
      <c r="D400" t="s">
        <v>196</v>
      </c>
      <c r="E400" t="str">
        <f>VLOOKUP(A400,'[1]TSWV-WFT sig genes'!$A$2:$C$1303,2,FALSE)</f>
        <v>lysine--tRNA ligase</v>
      </c>
    </row>
    <row r="401" spans="1:5" x14ac:dyDescent="0.25">
      <c r="A401" t="s">
        <v>405</v>
      </c>
      <c r="B401">
        <v>8.5304400000000002E-3</v>
      </c>
      <c r="C401">
        <v>5.6006780000000003</v>
      </c>
      <c r="D401" t="s">
        <v>196</v>
      </c>
      <c r="E401" t="str">
        <f>VLOOKUP(A401,'[1]TSWV-WFT sig genes'!$A$2:$C$1303,2,FALSE)</f>
        <v>probable E3 ubiquitin- ligase RNF217</v>
      </c>
    </row>
    <row r="402" spans="1:5" x14ac:dyDescent="0.25">
      <c r="A402" t="s">
        <v>406</v>
      </c>
      <c r="B402" s="1">
        <v>5.2633122000000003E-6</v>
      </c>
      <c r="C402">
        <v>5.8119006000000004</v>
      </c>
      <c r="D402" t="s">
        <v>196</v>
      </c>
      <c r="E402" t="e">
        <f>VLOOKUP(A402,'[1]TSWV-WFT sig genes'!$A$2:$C$1303,2,FALSE)</f>
        <v>#N/A</v>
      </c>
    </row>
    <row r="403" spans="1:5" x14ac:dyDescent="0.25">
      <c r="A403" t="s">
        <v>407</v>
      </c>
      <c r="B403">
        <v>2.6650206999999999E-2</v>
      </c>
      <c r="C403">
        <v>5.8541259999999999</v>
      </c>
      <c r="D403" t="s">
        <v>196</v>
      </c>
      <c r="E403" t="str">
        <f>VLOOKUP(A403,'[1]TSWV-WFT sig genes'!$A$2:$C$1303,2,FALSE)</f>
        <v>apoplastic invertase</v>
      </c>
    </row>
    <row r="404" spans="1:5" x14ac:dyDescent="0.25">
      <c r="A404" t="s">
        <v>408</v>
      </c>
      <c r="B404">
        <v>1.6026733000000001E-3</v>
      </c>
      <c r="C404">
        <v>5.9476075000000002</v>
      </c>
      <c r="D404" t="s">
        <v>196</v>
      </c>
      <c r="E404" t="str">
        <f>VLOOKUP(A404,'[1]TSWV-WFT sig genes'!$A$2:$C$1303,2,FALSE)</f>
        <v>PREDICTED: uncharacterized protein LOC101261213</v>
      </c>
    </row>
    <row r="405" spans="1:5" x14ac:dyDescent="0.25">
      <c r="A405" t="s">
        <v>409</v>
      </c>
      <c r="B405">
        <v>2.3902584999999999E-3</v>
      </c>
      <c r="C405">
        <v>5.9694779999999996</v>
      </c>
      <c r="D405" t="s">
        <v>196</v>
      </c>
      <c r="E405" t="e">
        <f>VLOOKUP(A405,'[1]TSWV-WFT sig genes'!$A$2:$C$1303,2,FALSE)</f>
        <v>#N/A</v>
      </c>
    </row>
    <row r="406" spans="1:5" x14ac:dyDescent="0.25">
      <c r="A406" t="s">
        <v>410</v>
      </c>
      <c r="B406" s="1">
        <v>3.7792500000000001E-5</v>
      </c>
      <c r="C406">
        <v>6.0411669999999997</v>
      </c>
      <c r="D406" t="s">
        <v>196</v>
      </c>
      <c r="E406" t="str">
        <f>VLOOKUP(A406,'[1]TSWV-WFT sig genes'!$A$2:$C$1303,2,FALSE)</f>
        <v>endoglucanase 12</v>
      </c>
    </row>
    <row r="407" spans="1:5" x14ac:dyDescent="0.25">
      <c r="A407" t="s">
        <v>411</v>
      </c>
      <c r="B407">
        <v>2.2750166000000001E-3</v>
      </c>
      <c r="C407">
        <v>6.1104979999999998</v>
      </c>
      <c r="D407" t="s">
        <v>196</v>
      </c>
      <c r="E407" t="e">
        <f>VLOOKUP(A407,'[1]TSWV-WFT sig genes'!$A$2:$C$1303,2,FALSE)</f>
        <v>#N/A</v>
      </c>
    </row>
    <row r="408" spans="1:5" x14ac:dyDescent="0.25">
      <c r="A408" t="s">
        <v>412</v>
      </c>
      <c r="B408">
        <v>9.9834829999999996E-3</v>
      </c>
      <c r="C408">
        <v>6.148695</v>
      </c>
      <c r="D408" t="s">
        <v>196</v>
      </c>
      <c r="E408" t="str">
        <f>VLOOKUP(A408,'[1]TSWV-WFT sig genes'!$A$2:$C$1303,2,FALSE)</f>
        <v>osmotin [Nicotiana tabacum]</v>
      </c>
    </row>
    <row r="409" spans="1:5" x14ac:dyDescent="0.25">
      <c r="A409" t="s">
        <v>413</v>
      </c>
      <c r="B409" s="1">
        <v>1.556327E-4</v>
      </c>
      <c r="C409">
        <v>6.1982635999999998</v>
      </c>
      <c r="D409" t="s">
        <v>196</v>
      </c>
      <c r="E409" t="str">
        <f>VLOOKUP(A409,'[1]TSWV-WFT sig genes'!$A$2:$C$1303,2,FALSE)</f>
        <v>calcium-transporting endoplasmic reticulum-type [Solanum pennellii]</v>
      </c>
    </row>
    <row r="410" spans="1:5" x14ac:dyDescent="0.25">
      <c r="A410" t="s">
        <v>414</v>
      </c>
      <c r="B410">
        <v>1.2778223E-3</v>
      </c>
      <c r="C410">
        <v>6.2773349999999999</v>
      </c>
      <c r="D410" t="s">
        <v>196</v>
      </c>
      <c r="E410" t="str">
        <f>VLOOKUP(A410,'[1]TSWV-WFT sig genes'!$A$2:$C$1303,2,FALSE)</f>
        <v>---NA---</v>
      </c>
    </row>
    <row r="411" spans="1:5" x14ac:dyDescent="0.25">
      <c r="A411" t="s">
        <v>415</v>
      </c>
      <c r="B411">
        <v>1.5312729000000001E-2</v>
      </c>
      <c r="C411">
        <v>6.3237041999999999</v>
      </c>
      <c r="D411" t="s">
        <v>196</v>
      </c>
      <c r="E411" t="str">
        <f>VLOOKUP(A411,'[1]TSWV-WFT sig genes'!$A$2:$C$1303,2,FALSE)</f>
        <v>kunitz-type serine protease inhibitor -like</v>
      </c>
    </row>
    <row r="412" spans="1:5" x14ac:dyDescent="0.25">
      <c r="A412" t="s">
        <v>416</v>
      </c>
      <c r="B412" s="1">
        <v>2.4536053999999998E-4</v>
      </c>
      <c r="C412">
        <v>6.3341719999999997</v>
      </c>
      <c r="D412" t="s">
        <v>196</v>
      </c>
      <c r="E412" t="str">
        <f>VLOOKUP(A412,'[1]TSWV-WFT sig genes'!$A$2:$C$1303,2,FALSE)</f>
        <v>---NA---</v>
      </c>
    </row>
    <row r="413" spans="1:5" x14ac:dyDescent="0.25">
      <c r="A413" t="s">
        <v>417</v>
      </c>
      <c r="B413">
        <v>6.1976983999999999E-3</v>
      </c>
      <c r="C413">
        <v>6.3940524999999999</v>
      </c>
      <c r="D413" t="s">
        <v>196</v>
      </c>
      <c r="E413" t="str">
        <f>VLOOKUP(A413,'[1]TSWV-WFT sig genes'!$A$2:$C$1303,2,FALSE)</f>
        <v>probable amino-acid racemase [Nicotiana tabacum]</v>
      </c>
    </row>
    <row r="414" spans="1:5" x14ac:dyDescent="0.25">
      <c r="A414" t="s">
        <v>418</v>
      </c>
      <c r="B414">
        <v>3.0677935999999999E-3</v>
      </c>
      <c r="C414">
        <v>6.5296859999999999</v>
      </c>
      <c r="D414" t="s">
        <v>196</v>
      </c>
      <c r="E414" t="str">
        <f>VLOOKUP(A414,'[1]TSWV-WFT sig genes'!$A$2:$C$1303,2,FALSE)</f>
        <v>butyrate-- ligase peroxisomal-like</v>
      </c>
    </row>
    <row r="415" spans="1:5" x14ac:dyDescent="0.25">
      <c r="A415" t="s">
        <v>419</v>
      </c>
      <c r="B415">
        <v>2.5729317000000002E-2</v>
      </c>
      <c r="C415">
        <v>6.6505570000000001</v>
      </c>
      <c r="D415" t="s">
        <v>196</v>
      </c>
      <c r="E415" t="str">
        <f>VLOOKUP(A415,'[1]TSWV-WFT sig genes'!$A$2:$C$1303,2,FALSE)</f>
        <v>probable 2-oxoglutarate-dependent dioxygenase AOP1</v>
      </c>
    </row>
    <row r="416" spans="1:5" x14ac:dyDescent="0.25">
      <c r="A416" t="s">
        <v>420</v>
      </c>
      <c r="B416">
        <v>1.7230143E-3</v>
      </c>
      <c r="C416">
        <v>6.8716445000000004</v>
      </c>
      <c r="D416" t="s">
        <v>196</v>
      </c>
      <c r="E416" t="str">
        <f>VLOOKUP(A416,'[1]TSWV-WFT sig genes'!$A$2:$C$1303,2,FALSE)</f>
        <v>delta(12)-fatty-acid desaturase FAD2-like</v>
      </c>
    </row>
    <row r="417" spans="1:5" x14ac:dyDescent="0.25">
      <c r="A417" t="s">
        <v>421</v>
      </c>
      <c r="B417">
        <v>5.4697757999999999E-3</v>
      </c>
      <c r="C417">
        <v>8.0653249999999996</v>
      </c>
      <c r="D417" t="s">
        <v>196</v>
      </c>
      <c r="E417" t="str">
        <f>VLOOKUP(A417,'[1]TSWV-WFT sig genes'!$A$2:$C$1303,2,FALSE)</f>
        <v>---NA---</v>
      </c>
    </row>
    <row r="418" spans="1:5" x14ac:dyDescent="0.25">
      <c r="A418" t="s">
        <v>422</v>
      </c>
      <c r="B418" s="1">
        <v>3.8073715000000002E-4</v>
      </c>
      <c r="C418">
        <v>8.867521</v>
      </c>
      <c r="D418" t="s">
        <v>196</v>
      </c>
      <c r="E418" t="str">
        <f>VLOOKUP(A418,'[1]TSWV-WFT sig genes'!$A$2:$C$1303,2,FALSE)</f>
        <v>probable calcium-binding CML30</v>
      </c>
    </row>
    <row r="419" spans="1:5" x14ac:dyDescent="0.25">
      <c r="A419" t="s">
        <v>423</v>
      </c>
      <c r="B419" s="1">
        <v>4.7181334000000001E-4</v>
      </c>
      <c r="C419">
        <v>9.2082660000000001</v>
      </c>
      <c r="D419" t="s">
        <v>196</v>
      </c>
      <c r="E419" t="e">
        <f>VLOOKUP(A419,'[1]TSWV-WFT sig genes'!$A$2:$C$1303,2,FALSE)</f>
        <v>#N/A</v>
      </c>
    </row>
    <row r="420" spans="1:5" x14ac:dyDescent="0.25">
      <c r="A420" t="s">
        <v>424</v>
      </c>
      <c r="B420">
        <v>2.3097978E-3</v>
      </c>
      <c r="C420">
        <v>9.5261519999999997</v>
      </c>
      <c r="D420" t="s">
        <v>196</v>
      </c>
      <c r="E420" t="str">
        <f>VLOOKUP(A420,'[1]TSWV-WFT sig genes'!$A$2:$C$1303,2,FALSE)</f>
        <v>---NA---</v>
      </c>
    </row>
    <row r="421" spans="1:5" x14ac:dyDescent="0.25">
      <c r="A421" t="s">
        <v>425</v>
      </c>
      <c r="B421">
        <v>1.2260064999999999E-3</v>
      </c>
      <c r="C421">
        <v>9.7370090000000005</v>
      </c>
      <c r="D421" t="s">
        <v>196</v>
      </c>
      <c r="E421" t="e">
        <f>VLOOKUP(A421,'[1]TSWV-WFT sig genes'!$A$2:$C$1303,2,FALSE)</f>
        <v>#N/A</v>
      </c>
    </row>
    <row r="422" spans="1:5" x14ac:dyDescent="0.25">
      <c r="A422" t="s">
        <v>426</v>
      </c>
      <c r="B422">
        <v>2.6155254000000002E-3</v>
      </c>
      <c r="C422">
        <v>10.144214</v>
      </c>
      <c r="D422" t="s">
        <v>196</v>
      </c>
      <c r="E422" t="str">
        <f>VLOOKUP(A422,'[1]TSWV-WFT sig genes'!$A$2:$C$1303,2,FALSE)</f>
        <v>cytochrome P450 71A1-like</v>
      </c>
    </row>
    <row r="423" spans="1:5" x14ac:dyDescent="0.25">
      <c r="A423" t="s">
        <v>427</v>
      </c>
      <c r="B423">
        <v>1.2345747000000001E-2</v>
      </c>
      <c r="C423">
        <v>10.641142</v>
      </c>
      <c r="D423" t="s">
        <v>196</v>
      </c>
      <c r="E423" t="str">
        <f>VLOOKUP(A423,'[1]TSWV-WFT sig genes'!$A$2:$C$1303,2,FALSE)</f>
        <v>3)-beta-glucan endohydrolase Short=(1-</v>
      </c>
    </row>
    <row r="424" spans="1:5" x14ac:dyDescent="0.25">
      <c r="A424" t="s">
        <v>428</v>
      </c>
      <c r="B424" s="1">
        <v>1.07304135E-4</v>
      </c>
      <c r="C424">
        <v>12.735987</v>
      </c>
      <c r="D424" t="s">
        <v>196</v>
      </c>
      <c r="E424" t="str">
        <f>VLOOKUP(A424,'[1]TSWV-WFT sig genes'!$A$2:$C$1303,2,FALSE)</f>
        <v>disulfide-isomerase-like</v>
      </c>
    </row>
    <row r="425" spans="1:5" x14ac:dyDescent="0.25">
      <c r="A425" t="s">
        <v>429</v>
      </c>
      <c r="B425">
        <v>5.7527296999999996E-3</v>
      </c>
      <c r="C425">
        <v>15.067904</v>
      </c>
      <c r="D425" t="s">
        <v>196</v>
      </c>
      <c r="E425" t="str">
        <f>VLOOKUP(A425,'[1]TSWV-WFT sig genes'!$A$2:$C$1303,2,FALSE)</f>
        <v>cysteine ase inhibitor A-like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chappa,Punya</dc:creator>
  <cp:lastModifiedBy>Nachappa,Punya</cp:lastModifiedBy>
  <dcterms:created xsi:type="dcterms:W3CDTF">2019-02-21T18:57:49Z</dcterms:created>
  <dcterms:modified xsi:type="dcterms:W3CDTF">2019-02-21T18:58:58Z</dcterms:modified>
</cp:coreProperties>
</file>